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9" firstSheet="0" activeTab="0"/>
  </bookViews>
  <sheets>
    <sheet name="Description" sheetId="1" state="visible" r:id="rId2"/>
    <sheet name="Metabolism Overview Gene Info" sheetId="2" state="visible" r:id="rId3"/>
    <sheet name="Hormone Regulation Gene Info" sheetId="3" state="visible" r:id="rId4"/>
    <sheet name="Secondary Metabolism Gene Info " sheetId="4" state="visible" r:id="rId5"/>
    <sheet name="Transcription Factor Gene Info" sheetId="5" state="visible" r:id="rId6"/>
    <sheet name="Large Enzyme Families Gene Info" sheetId="6" state="visible" r:id="rId7"/>
    <sheet name="Biotic Stress Gene Info" sheetId="7" state="visible" r:id="rId8"/>
  </sheets>
  <definedNames>
    <definedName function="false" hidden="false" localSheetId="1" name="Excel_BuiltIn__FilterDatabase" vbProcedure="false">'Metabolism Overview Gene Info'!$A$1:$E$1</definedName>
    <definedName function="false" hidden="false" localSheetId="2" name="Excel_BuiltIn__FilterDatabase" vbProcedure="false">'Hormone Regulation Gene Info'!$A$1:$E$20</definedName>
    <definedName function="false" hidden="false" localSheetId="3" name="Excel_BuiltIn__FilterDatabase" vbProcedure="false">'Secondary Metabolism Gene Info '!$A$1:$E$19</definedName>
    <definedName function="false" hidden="false" localSheetId="4" name="Excel_BuiltIn__FilterDatabase" vbProcedure="false">'Transcription Factor Gene Info'!$A$1:$E$133</definedName>
    <definedName function="false" hidden="false" localSheetId="5" name="Excel_BuiltIn__FilterDatabase" vbProcedure="false">'Large Enzyme Families Gene Info'!$A$1:$E$10</definedName>
    <definedName function="false" hidden="false" localSheetId="6" name="Excel_BuiltIn__FilterDatabase" vbProcedure="false">'Biotic Stress Gene Info'!$A$1:$E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2" uniqueCount="706">
  <si>
    <t xml:space="preserve">Supplementary Table S8</t>
  </si>
  <si>
    <t xml:space="preserve">The gene information of metabolism, hormone regulation, large enzyme families, secondary metabolism, transcription factors and biotic stress obtained from Mapman. Category name, geneid, up/down regulation information, gene symbol and gene description were given.</t>
  </si>
  <si>
    <t xml:space="preserve">Category</t>
  </si>
  <si>
    <t xml:space="preserve">Gene id</t>
  </si>
  <si>
    <t xml:space="preserve">Up/Down/Common in groups</t>
  </si>
  <si>
    <t xml:space="preserve">Gene Description</t>
  </si>
  <si>
    <t xml:space="preserve">Gene Symbol(s)</t>
  </si>
  <si>
    <t xml:space="preserve">lipid metabolism.'exotics' (steroids, squalene etc).phosphatidylcholinesterol O-acyltransferase</t>
  </si>
  <si>
    <t xml:space="preserve">MDP0000301804</t>
  </si>
  <si>
    <t xml:space="preserve">Upregulated in fungal pathogens</t>
  </si>
  <si>
    <t xml:space="preserve">highly similar to ( 652) AT4G19860 </t>
  </si>
  <si>
    <t xml:space="preserve">lecithin:cholesterol acyltransferase family protein / LACT family protein | chr4:10777655-10780260 REVERSEhighly similar to ( 591) loc_os04g52500 12004.m10143 protein lecithine cholesterol acyltransferase-like protein, putative, expressed LACT no original description</t>
  </si>
  <si>
    <t xml:space="preserve">lipid metabolism.'exotics' (steroids, squalene etc).sphingolipids</t>
  </si>
  <si>
    <t xml:space="preserve">MDP0000643268</t>
  </si>
  <si>
    <t xml:space="preserve">nearly identical (1012) AT5G23450 </t>
  </si>
  <si>
    <t xml:space="preserve">ATLCBK1 | ATLCBK1 (A. THALIANA LONG-CHAIN BASE (LCB) KINASE 1); D-erythro-sphingosine kinase/ diacylglycerol kinase | chr5:7905041-7908960 REVERSEhighly similar to ( 801) loc_os10g37280 12010.m06523 protein sphingosine kinase, putative, expressed DAGK_cat LCB5 no original description</t>
  </si>
  <si>
    <t xml:space="preserve">MDP0000143661</t>
  </si>
  <si>
    <t xml:space="preserve">highly similar to ( 855) AT1G27980 </t>
  </si>
  <si>
    <t xml:space="preserve">DPL1, ATDPL1 | DPL1; carboxy-lyase/ catalytic/ pyridoxal phosphate binding | chr1:9748812-9752618 FORWARDhighly similar to ( 799) SGPL_ORYSA Sphingosine-1-phosphate lyase precursor (EC 4.1.2.27) (SP-lyase) (SPL) (Sphingosine-1-phosphate aldolase) - Oryza sativa (Rice)highly similar to ( 809) loc_os01g01080 12001.m150454 protein sphingosine-1-phosphate lyase, putative, expressed GadB Pyridoxal_deC no original description</t>
  </si>
  <si>
    <t xml:space="preserve">lipid metabolism.'exotics' (steroids, squalene etc).sphingolipids.serine C-palmitoyltransferase</t>
  </si>
  <si>
    <t xml:space="preserve">MDP0000086480</t>
  </si>
  <si>
    <t xml:space="preserve">highly similar to ( 845) AT5G23670 </t>
  </si>
  <si>
    <t xml:space="preserve">LCB2 | LCB2; protein binding / serine C-palmitoyltransferase | chr5:7981889-7985037 FORWARDhighly similar to ( 851) loc_os11g31640 12011.m07066 protein serine palmitoyltransferase 2, putative, expressed BioF PRK06939 PRK05958 PRK09064 Aminotran_1_2 PRK07179 PRK05937 PRK07505 no original description</t>
  </si>
  <si>
    <t xml:space="preserve">lipid metabolism.'exotics' (steroids, squalene etc).squalene synthase</t>
  </si>
  <si>
    <t xml:space="preserve">MDP0000311820</t>
  </si>
  <si>
    <t xml:space="preserve">highly similar to ( 632) AT4G34640 </t>
  </si>
  <si>
    <t xml:space="preserve">SQS1, ERG9 | SQS1 (SQUALENE SYNTHASE 1); farnesyl-diphosphate farnesyltransferase | chr4:16538489-16541655 FORWARDhighly similar to ( 585) loc_os03g59040 12003.m101539 protein squalene synthetase, putative, expressed SQS_PSY Trans_IPPS_HH ERG9 Trans_IPPS no original description</t>
  </si>
  <si>
    <t xml:space="preserve">lipid metabolism.'exotics' (steroids, squalene etc).UDP-glucose:sterol glucosyltransferase</t>
  </si>
  <si>
    <t xml:space="preserve">MDP0000304996</t>
  </si>
  <si>
    <t xml:space="preserve">highly similar to ( 806) AT1G43620 </t>
  </si>
  <si>
    <t xml:space="preserve">UDP-glucose:sterol glucosyltransferase, putative | chr1:16425654-16429500 REVERSEhighly similar to ( 710) loc_os01g64750 12001.m12589 protein sterol 3-beta-glucosyltransferase, putative, expressedCOG1819 no original description</t>
  </si>
  <si>
    <t xml:space="preserve">lipid metabolism.'exotics'(steroids, squalene etc)</t>
  </si>
  <si>
    <t xml:space="preserve">MDP0000829416</t>
  </si>
  <si>
    <t xml:space="preserve">moderately similar to ( 319) AT5G58800 </t>
  </si>
  <si>
    <t xml:space="preserve">quinone reductase family protein | chr5:23746032-23746895 REVERSEmoderately similar to ( 262) loc_os08g04460 12008.m04589 protein minor allergen Alt a 7, putative, expressed PRK03767 WrbA no original description</t>
  </si>
  <si>
    <t xml:space="preserve">MDP0000181421</t>
  </si>
  <si>
    <t xml:space="preserve">moderately similar to ( 305) AT4G36750 </t>
  </si>
  <si>
    <t xml:space="preserve">quinone reductase family protein | chr4:17324642-17326215 FORWARDmoderately similar to ( 218) loc_os01g57570 12001.m43222 protein minor allergen Alt a 7, putative, expressed PRK03767 WrbA no original description</t>
  </si>
  <si>
    <t xml:space="preserve">MDP0000295439</t>
  </si>
  <si>
    <t xml:space="preserve">moderately similar to ( 308) AT4G27270 </t>
  </si>
  <si>
    <t xml:space="preserve">quinone reductase family protein | chr4:13661458-13663243 REVERSEmoderately similar to ( 284) loc_os08g04460 12008.m04589 protein minor allergen Alt a 7, putative, expressed PRK03767 WrbA no original description</t>
  </si>
  <si>
    <t xml:space="preserve">minor CHO metabolism.sugar alcohols</t>
  </si>
  <si>
    <t xml:space="preserve">MDP0000707567</t>
  </si>
  <si>
    <t xml:space="preserve">Upregulated in E.amylovora</t>
  </si>
  <si>
    <t xml:space="preserve">highly similar to ( 584) AT5G51970 </t>
  </si>
  <si>
    <t xml:space="preserve">sorbitol dehydrogenase, putative / L-iditol 2-dehydrogenase, putative | chr5:21111820-21113284 FORWARDvery weakly similar to (91.3) CADH2_PICAB Cinnamyl alcohol dehydrogenase 2 (EC 1.1.1.195) (CAD 2) - Picea abies (Norway spruce) (Picea excelsa)highly similar to ( 542) loc_os08g43190 12008.m08293 protein sorbitol dehydrogenase, putative, expressed Tdh tdh AdhP PRK09880 AdhC PRK10083 PRK10309 Qor ADH_N PRK09422 ADH_zinc_N no original description</t>
  </si>
  <si>
    <t xml:space="preserve">MDP0000149907</t>
  </si>
  <si>
    <t xml:space="preserve">highly similar to ( 568) AT5G51970 </t>
  </si>
  <si>
    <t xml:space="preserve">sorbitol dehydrogenase, putative / L-iditol 2-dehydrogenase, putative | chr5:21111820-21113284 FORWARDvery weakly similar to (91.7) CADH2_PICAB Cinnamyl alcohol dehydrogenase 2 (EC 1.1.1.195) (CAD 2) - Picea abies (Norway spruce) (Picea excelsa)highly similar to ( 525) loc_os08g43190 12008.m08293 protein sorbitol dehydrogenase, putative, expressed Tdh tdh AdhP PRK09880 AdhC PRK10083 Qor PRK10309 ADH_N PRK09422 ADH_zinc_N no original description</t>
  </si>
  <si>
    <t xml:space="preserve">MDP0000638442</t>
  </si>
  <si>
    <t xml:space="preserve">MDP0000167088</t>
  </si>
  <si>
    <t xml:space="preserve">highly similar to ( 607) AT5G51970 </t>
  </si>
  <si>
    <t xml:space="preserve">sorbitol dehydrogenase, putative / L-iditol 2-dehydrogenase, putative | chr5:21111820-21113284 FORWARDvery weakly similar to (91.3) ADHX_ORYSA Alcohol dehydrogenase class 3 (EC 1.1.1.1) (Alcohol dehydrogenase class III) (S-(hydroxymethyl)glutathione dehydrogenase) (EC 1.1.1.284) (Glutathione-dependent formaldehyde dehydrogenase) (FDH) (FALDH) (GSH-FDH) - Oryza sativa (Rice)highly similar to ( 554) loc_os08g43190 12008.m08293 protein sorbitol dehydrogenase, putative, expressed Tdh tdh AdhP AdhC PRK09880 PRK10083 Qor PRK10309 ADH_N PRK09422 ADH_zinc_N no original description</t>
  </si>
  <si>
    <t xml:space="preserve">PS.calvin cycle.rubisco interacting</t>
  </si>
  <si>
    <t xml:space="preserve">MDP0000321244</t>
  </si>
  <si>
    <t xml:space="preserve">Common Gene</t>
  </si>
  <si>
    <t xml:space="preserve">highly similar to ( 747) AT2G39730 </t>
  </si>
  <si>
    <t xml:space="preserve">RCA | RCA (RUBISCO ACTIVASE); ADP binding / ATP binding / enzyme regulator/ ribulose-1,5-bisphosphate carboxylase/oxygenase activator | chr2:16571174-16573345 REVERSEhighly similar to ( 850) RCA_MALDO Ribulose bisphosphate carboxylase/oxygenase activase, chloroplast precursor (RuBisCO activase) (RA) - Malus domestica (Apple) (Malus sylvestris)highly similar to ( 733) loc_os11g47970 12011.m28706 protein ribulose bisphosphate carboxylase/oxygenase activase, chloroplast precursor, putative, expressed no original description</t>
  </si>
  <si>
    <t xml:space="preserve">PS.calvin cycle.rubisco large subunit</t>
  </si>
  <si>
    <t xml:space="preserve">MDP0000597996</t>
  </si>
  <si>
    <t xml:space="preserve">moderately similar to ( 439) ATCG00490 </t>
  </si>
  <si>
    <t xml:space="preserve">RBCL | large subunit of RUBISCO. Protein is tyrosine-phosphorylated and its phosphorylation state is modulated in response to ABA in Arabidopsis thaliana seeds. | chrC:54958-56397 FORWARDmoderately similar to ( 461) RBL_LOTJA Ribulose bisphosphate carboxylase large chain precursor (EC 4.1.1.39) (RuBisCO large subunit) - Lotus japonicusmoderately similar to ( 444) loc_osp1g00420 11562.m00031 protein ribulose 1,5-bisphosphate carboxylase/oxygenase large chainrbcL rbcL RuBisCO_large RbcL no original description</t>
  </si>
  <si>
    <t xml:space="preserve">PS.calvin cycle.rubisco small subunit</t>
  </si>
  <si>
    <t xml:space="preserve">MDP0000252890</t>
  </si>
  <si>
    <t xml:space="preserve">moderately similar to ( 279) AT5G38410 </t>
  </si>
  <si>
    <t xml:space="preserve">ribulose bisphosphate carboxylase small chain 3B / RuBisCO small subunit 3B (RBCS-3B) (ATS3B) | chr5:15377501-15378306 REVERSEmoderately similar to ( 293) RBS_BETVE Ribulose bisphosphate carboxylase small chain, chloroplast precursor (EC 4.1.1.39) (RuBisCO small subunit) - Betula verrucosa (White birch) (Betula pendula)moderately similar to ( 231) loc_os12g19394 12012.m73909 protein ribulose bisphosphate carboxylase small chain C, chloroplast precursor, putative, expressedRuBisCO_small RuBisCO_small rbcS RbcS no original description</t>
  </si>
  <si>
    <t xml:space="preserve">PS.lightreaction.other electron carrier (ox/red).ferredoxin reductase</t>
  </si>
  <si>
    <t xml:space="preserve">MDP0000198078</t>
  </si>
  <si>
    <t xml:space="preserve">highly similar to ( 591) AT5G66190 </t>
  </si>
  <si>
    <t xml:space="preserve">ATLFNR1 | FNR1 (FERREDOXIN-NADP(+)-OXIDOREDUCTASE 1); NADPH dehydrogenase/ electron transporter, transferring electrons within the cyclic electron transport pathway of photosynthesis/ electron transporter, transferring electrons within the noncyclic electron transp | chr5:26451203-26452616 REVERSEhighly similar to ( 600) FENR1_PEA Ferredoxin--NADP reductase, leaf isozyme, chloroplast precursor (EC 1.18.1.2) (FNR) - Pisum sativum (Garden pea)highly similar to ( 561) loc_os06g01850 12006.m04921 protein ferredoxin--NADP reductase, leaf isozyme, chloroplast precursor, putative, expressed CysJ PRK06214 NAD_binding_1 cysJ no original description</t>
  </si>
  <si>
    <t xml:space="preserve">PS.lightreaction.other electron carrier (ox/red).plastocyanin</t>
  </si>
  <si>
    <t xml:space="preserve">MDP0000740648</t>
  </si>
  <si>
    <t xml:space="preserve">weakly similar to ( 178) AT1G20340 </t>
  </si>
  <si>
    <t xml:space="preserve">DRT112, PETE2 | DRT112; copper ion binding / electron carrier | chr1:7042770-7043273 REVERSEweakly similar to ( 176) PLAS_PEA Plastocyanin, chloroplast precursor - Pisum sativum (Garden pea)weakly similar to ( 131) loc_os06g01210 12006.m04861 protein plastocyanin, chloroplast precursor, putative, expressedCopper-bind PRK02710 no original description</t>
  </si>
  <si>
    <t xml:space="preserve">MDP0000296782</t>
  </si>
  <si>
    <t xml:space="preserve">weakly similar to ( 176) AT1G20340 </t>
  </si>
  <si>
    <t xml:space="preserve">PS.lightreaction.photosystem II.LHC-II</t>
  </si>
  <si>
    <t xml:space="preserve">MDP0000182265</t>
  </si>
  <si>
    <t xml:space="preserve">moderately similar to ( 436) AT1G29930 </t>
  </si>
  <si>
    <t xml:space="preserve">CAB1, AB140, CAB140, LHCB1.3 | CAB1 (CHLOROPHYLL A/B BINDING PROTEIN 1); chlorophyll binding | chr1:10478071-10478874 FORWARDmoderately similar to ( 454) CB21_TOBAC Chlorophyll a-b binding protein 16, chloroplast precursor (LHCII type I CAB-16) (LHCP) - Nicotiana tabacum (Common tobacco)moderately similar to ( 440) loc_os09g17740 12009.m05032 protein chlorophyll a-b binding protein 1, chloroplast precursor, putative, expressedChloroa_b-bind no original description</t>
  </si>
  <si>
    <t xml:space="preserve">MDP0000875642</t>
  </si>
  <si>
    <t xml:space="preserve">moderately similar to ( 450) AT1G29930 </t>
  </si>
  <si>
    <t xml:space="preserve">CAB1, AB140, CAB140, LHCB1.3 | CAB1 (CHLOROPHYLL A/B BINDING PROTEIN 1); chlorophyll binding | chr1:10478071-10478874 FORWARDmoderately similar to ( 472) CB24_TOBAC Chlorophyll a-b binding protein 40, chloroplast precursor (LHCII type I CAB-40) (LHCP) - Nicotiana tabacum (Common tobacco)moderately similar to ( 444) loc_os01g41710 12001.m42672 protein chlorophyll a-b binding protein 2, chloroplast precursor, putative, expressedChloroa_b-bind no original description</t>
  </si>
  <si>
    <t xml:space="preserve">MDP0000656154</t>
  </si>
  <si>
    <t xml:space="preserve">moderately similar to ( 442) AT2G34430 </t>
  </si>
  <si>
    <t xml:space="preserve">LHB1B1, LHCB1.4 | LHB1B1; chlorophyll binding | chr2:14524818-14525618 FORWARDmoderately similar to ( 464) CB22_TOBAC Chlorophyll a-b binding protein 21, chloroplast precursor (LHCII type I CAB-21) (LHCP) - Nicotiana tabacum (Common tobacco)moderately similar to ( 438) loc_os01g41710 12001.m42672 protein chlorophyll a-b binding protein 2, chloroplast precursor, putative, expressedChloroa_b-bind no original description</t>
  </si>
  <si>
    <t xml:space="preserve">MDP0000656152</t>
  </si>
  <si>
    <t xml:space="preserve">moderately similar to ( 449) AT2G34430 </t>
  </si>
  <si>
    <t xml:space="preserve">LHB1B1, LHCB1.4 | LHB1B1; chlorophyll binding | chr2:14524818-14525618 FORWARDmoderately similar to ( 470) CB24_TOBAC Chlorophyll a-b binding protein 40, chloroplast precursor (LHCII type I CAB-40) (LHCP) - Nicotiana tabacum (Common tobacco)moderately similar to ( 442) loc_os01g41710 12001.m42672 protein chlorophyll a-b binding protein 2, chloroplast precursor, putative, expressedChloroa_b-bind no original description</t>
  </si>
  <si>
    <t xml:space="preserve">MDP0000708928</t>
  </si>
  <si>
    <t xml:space="preserve">moderately similar to ( 454) AT2G05070 </t>
  </si>
  <si>
    <t xml:space="preserve">LHCB2.2, LHCB2 | LHCB2.2; chlorophyll binding | chr2:1799436-1800329 REVERSEmoderately similar to ( 462) CB21_GOSHI Chlorophyll a-b binding protein 151, chloroplast precursor (LHCII type II CAB-151) (LHCP) - Gossypium hirsutum (Upland cotton)moderately similar to ( 432) loc_os03g39610 12003.m35304 protein chlorophyll a-b binding protein, chloroplast precursor, putative, expressedChloroa_b-bind no original description</t>
  </si>
  <si>
    <t xml:space="preserve">PS.lightreaction.photosystem II.PSII polypeptide subunits</t>
  </si>
  <si>
    <t xml:space="preserve">MDP0000327226</t>
  </si>
  <si>
    <t xml:space="preserve">weakly similar to ( 174) ATCG00020 </t>
  </si>
  <si>
    <t xml:space="preserve">PSBA | Encodes chlorophyll binding protein D1, a part of the photosystem II reaction center core | chrC:383-1444 REVERSEweakly similar to ( 174) PSBA_PEA Photosystem Q(B) protein precursor (32 kDa thylakoid membrane protein) (Photosystem II protein D1) - Pisum sativum (Garden pea)weakly similar to ( 186) loc_os12g19580 12012.m73978 protein photosynthetic reaction center proteinpsbA Photo_RC no original description</t>
  </si>
  <si>
    <t xml:space="preserve">TCA / org transformation.TCA.malate DH</t>
  </si>
  <si>
    <t xml:space="preserve">MDP0000295823</t>
  </si>
  <si>
    <t xml:space="preserve">highly similar to ( 518) AT5G20040 </t>
  </si>
  <si>
    <t xml:space="preserve">ATIPT9 | ATIPT9; ATP binding / tRNA isopentenyltransferase | chr5:6767939-6770980 REVERSEmoderately similar to ( 476) MDHM_FRAAN Malate dehydrogenase, mitochondrial precursor (EC 1.1.1.37) - Fragaria ananassa (Strawberry)moderately similar to ( 454) loc_os05g49880 12005.m27985 protein malate dehydrogenase, mitochondrial precursor, putative, expressed MDH_glycosomal_mitochondrial PRK05086 miaA MiaA IPPT Mdh Ldh_1_C LDH_MDH LDH-like_MDH PRK06223 Ldh_1_N no original description</t>
  </si>
  <si>
    <t xml:space="preserve">tetrapyrrole synthesis.ferrochelatase</t>
  </si>
  <si>
    <t xml:space="preserve">MDP0000248777</t>
  </si>
  <si>
    <t xml:space="preserve">highly similar to ( 596) AT5G26030 </t>
  </si>
  <si>
    <t xml:space="preserve">FC1, FC-I, ATFC-I | FC1 (ferrochelatase 1); ferrochelatase | chr5:9096675-9098752 FORWARDhighly similar to ( 637) HEMH_CUCSA Ferrochelatase-2, chloroplast precursor (EC 4.99.1.1) (Ferrochelatase II) (Protoheme ferro-lyase 2) (Heme synthetase 2) - Cucumis sativus (Cucumber)highly similar to ( 601) loc_os09g12560 12009.m059951 protein ferrochelatase-2, chloroplast precursor, putative, expressed Ferrochelatase hemH HemH Ferrochelatase_N Ferrochelatase_C PRK12435 no original description</t>
  </si>
  <si>
    <t xml:space="preserve">tetrapyrrole synthesis.regulation</t>
  </si>
  <si>
    <t xml:space="preserve">MDP0000906703</t>
  </si>
  <si>
    <t xml:space="preserve">moderately similar to ( 226) AT3G59400 </t>
  </si>
  <si>
    <t xml:space="preserve">GUN4 | GUN4; enzyme binding / tetrapyrrole binding | chr3:21948881-21949678 REVERSEmoderately similar to ( 212) loc_os11g16550 12011.m05740 protein expressed proteinGUN4 no original description</t>
  </si>
  <si>
    <t xml:space="preserve">hormone metabolism.gibberelin.synthesis-degradation</t>
  </si>
  <si>
    <t xml:space="preserve">MDP0000180902</t>
  </si>
  <si>
    <t xml:space="preserve">moderately similar to ( 309) AT1G52800 </t>
  </si>
  <si>
    <t xml:space="preserve">oxidoreductase, 2OG-Fe(II) oxygenase family protein | chr1:19664044-19665362 FORWARDweakly similar to ( 184) loc_os08g32170 12008.m07211 protein oxidoreductase, putative, expressed PcbC no original description</t>
  </si>
  <si>
    <t xml:space="preserve">MDP0000175691</t>
  </si>
  <si>
    <t xml:space="preserve">moderately similar to ( 304) AT1G52800 </t>
  </si>
  <si>
    <t xml:space="preserve">oxidoreductase, 2OG-Fe(II) oxygenase family protein | chr1:19664044-19665362 FORWARDweakly similar to ( 177) loc_os08g32170 12008.m07211 protein oxidoreductase, putative, expressed PcbC no original description</t>
  </si>
  <si>
    <t xml:space="preserve">MDP0000265644</t>
  </si>
  <si>
    <t xml:space="preserve">moderately similar to ( 305) AT1G52800 </t>
  </si>
  <si>
    <t xml:space="preserve">oxidoreductase, 2OG-Fe(II) oxygenase family protein | chr1:19664044-19665362 FORWARDweakly similar to ( 194) loc_os08g32170 12008.m07211 protein oxidoreductase, putative, expressed PcbC no original description</t>
  </si>
  <si>
    <t xml:space="preserve">MDP0000245720</t>
  </si>
  <si>
    <t xml:space="preserve">moderately similar to ( 310) AT1G52800 </t>
  </si>
  <si>
    <t xml:space="preserve">oxidoreductase, 2OG-Fe(II) oxygenase family protein | chr1:19664044-19665362 FORWARDvery weakly similar to (80.9) GAOX2_ORYSA Gibberellin 20 oxidase 2 (EC 1.14.11.-) (Gibberellin C-20 oxidase 2) (GA 20-oxidase 2) (Os20ox2) (Semidwarf-1 protein) - Oryza sativa (Rice)weakly similar to ( 167) loc_os08g32170 12008.m07211 protein oxidoreductase, putative, expressed PcbC no original description</t>
  </si>
  <si>
    <t xml:space="preserve">hormone metabolism.gibberelin.synthesis-degradation.GA2 oxidase</t>
  </si>
  <si>
    <t xml:space="preserve">MDP0000226405</t>
  </si>
  <si>
    <t xml:space="preserve">moderately similar to ( 323) AT1G02400 </t>
  </si>
  <si>
    <t xml:space="preserve">ATGA2OX4, ATGA2OX6, DTA1, GA2OX6 | GA2OX6 (GIBBERELLIN 2-OXIDASE 6); gibberellin 2-beta-dioxygenase | chr1:486964-489391 FORWARDmoderately similar to ( 367) G2OX2_PEA Gibberellin 2-beta-dioxygenase 2 (EC 1.14.11.13) (Gibberellin 2-beta-hydroxylase 2) (Gibberellin 2-oxidase 2) (GA 2-oxidase 2) - Pisum sativum (Garden pea)moderately similar to ( 260) loc_os05g06670 12005.m05194 protein gibberellin 2-oxidase, putative, expressed PcbC no original description</t>
  </si>
  <si>
    <t xml:space="preserve">hormone metabolism.auxin.signal transduction</t>
  </si>
  <si>
    <t xml:space="preserve">MDP0000809218</t>
  </si>
  <si>
    <t xml:space="preserve">Upregulated in ASGV</t>
  </si>
  <si>
    <t xml:space="preserve">highly similar to ( 844) AT5G49980 </t>
  </si>
  <si>
    <t xml:space="preserve">AFB5 | AFB5 (Auxin F-Box protein 5); ubiquitin-protein ligase | chr5:20334420-20336531 REVERSEhighly similar to ( 759) loc_os02g52230 12002.m10254 protein transport inhibitor response 1 protein, putative, expressed no original description</t>
  </si>
  <si>
    <t xml:space="preserve">MDP0000497581</t>
  </si>
  <si>
    <t xml:space="preserve">highly similar to ( 858) AT1G70940 </t>
  </si>
  <si>
    <t xml:space="preserve">PIN3, ATPIN3 | PIN3 (PIN-FORMED 3); auxin:hydrogen symporter/ transporter | chr1:26743170-26745871 FORWARDhighly similar to ( 680) PIN3A_ORYSA Probable auxin efflux carrier component 3a (OsPIN3a) - Oryza sativa (Rice)highly similar to ( 680) loc_os01g45550 12001.m150666 protein auxin efflux carrier component 3a, putative, expressedMem_trans no original description</t>
  </si>
  <si>
    <t xml:space="preserve">hormone metabolism.auxin.induced-regulated-responsive-activated</t>
  </si>
  <si>
    <t xml:space="preserve">MDP0000166068</t>
  </si>
  <si>
    <t xml:space="preserve">weakly similar to ( 103) AT3G09870 </t>
  </si>
  <si>
    <t xml:space="preserve">auxin-responsive family protein | chr3:3027555-3027896 REVERSE no original description</t>
  </si>
  <si>
    <t xml:space="preserve">MDP0000241432</t>
  </si>
  <si>
    <t xml:space="preserve">highly similar to ( 518) AT1G60900 </t>
  </si>
  <si>
    <t xml:space="preserve">U2 snRNP auxiliary factor large subunit, putative | chr1:22424008-22427806 FORWARDweakly similar to ( 117) TSJT1_TOBAC Stem-specific protein TSJT1 - Nicotiana tabacum (Common tobacco)moderately similar to ( 491) loc_os11g45590 12011.m08391 protein splicing factor U2AF 65 kDa subunit, putative, expressed Wali7 no original description</t>
  </si>
  <si>
    <t xml:space="preserve">MDP0000143958</t>
  </si>
  <si>
    <t xml:space="preserve">weakly similar to ( 200) AT5G19140 </t>
  </si>
  <si>
    <t xml:space="preserve">ATAILP1, AILP1 | AILP1 | chr5:6423398-6425785 FORWARDweakly similar to ( 184) loc_os11g05050 12011.m28725 protein stem-specific protein TSJT1, putative, expressedWali7 no original description</t>
  </si>
  <si>
    <t xml:space="preserve">hormone metabolism.jasmonate.synthesis-degradation.lipoxygenase</t>
  </si>
  <si>
    <t xml:space="preserve">MDP0000277666</t>
  </si>
  <si>
    <t xml:space="preserve">Downregulated in fungal pathogens</t>
  </si>
  <si>
    <t xml:space="preserve">highly similar to ( 962) AT3G45140 </t>
  </si>
  <si>
    <t xml:space="preserve">LOX2, ATLOX2 | LOX2 (LIPOXYGENASE 2); lipoxygenase | chr3:16525437-16529233 FORWARDhighly similar to ( 932) LOX23_HORVU Lipoxygenase 2.3, chloroplast precursor (EC 1.13.11.12) (LOX2:Hv:3) - Hordeum vulgare (Barley)highly similar to ( 934) loc_os02g10120 12002.m06309 protein lipoxygenase 2.3, chloroplast precursor, putative, expressedLipoxygenase PLAT_LH2 LH2 no original description</t>
  </si>
  <si>
    <t xml:space="preserve">MDP0000312397</t>
  </si>
  <si>
    <t xml:space="preserve">nearly identical (1153) AT1G55020 </t>
  </si>
  <si>
    <t xml:space="preserve">LOX1 | LOX1; lipoxygenase | chr1:20525798-20530143 FORWARDnearly identical (1162) LOX1_SOLTU Lipoxygenase 1 (EC 1.13.11.12) - Solanum tuberosum (Potato)highly similar to ( 998) loc_os03g49380 12003.m35371 protein lipoxygenase 4, putative, expressedLipoxygenase PLAT_LH2 LH2 PLAT no original description</t>
  </si>
  <si>
    <t xml:space="preserve">MDP0000174168</t>
  </si>
  <si>
    <t xml:space="preserve">highly similar to ( 887) AT3G45140 </t>
  </si>
  <si>
    <t xml:space="preserve">LOX2, ATLOX2 | LOX2 (LIPOXYGENASE 2); lipoxygenase | chr3:16525437-16529233 FORWARDhighly similar to ( 852) LOXC2_ORYSA Probable lipoxygenase 8, chloroplast precursor (EC 1.13.11.12) - Oryza sativa (Rice)highly similar to ( 852) loc_os08g39850 12008.m26741 protein lipoxygenase 8, chloroplast precursor, putative, expressedLipoxygenase PLAT_LH2 no original description</t>
  </si>
  <si>
    <t xml:space="preserve">MDP0000281525</t>
  </si>
  <si>
    <t xml:space="preserve">nearly identical (1025) AT3G45140 </t>
  </si>
  <si>
    <t xml:space="preserve">LOX2, ATLOX2 | LOX2 (LIPOXYGENASE 2); lipoxygenase | chr3:16525437-16529233 FORWARDnearly identical (1001) LOX23_HORVU Lipoxygenase 2.3, chloroplast precursor (EC 1.13.11.12) (LOX2:Hv:3) - Hordeum vulgare (Barley)nearly identical (1002) loc_os02g10120 12002.m06309 protein lipoxygenase 2.3, chloroplast precursor, putative, expressedLipoxygenase PLAT_LH2 LH2 no original description</t>
  </si>
  <si>
    <t xml:space="preserve">MDP0000178268</t>
  </si>
  <si>
    <t xml:space="preserve">weakly similar to ( 102) AT3G45140 </t>
  </si>
  <si>
    <t xml:space="preserve">LOX2, ATLOX2 | LOX2 (LIPOXYGENASE 2); lipoxygenase | chr3:16525437-16529233 FORWARDweakly similar to ( 102) LOX23_HORVU Lipoxygenase 2.3, chloroplast precursor (EC 1.13.11.12) (LOX2:Hv:3) - Hordeum vulgare (Barley)weakly similar to ( 108) loc_os02g10120 12002.m06309 protein lipoxygenase 2.3, chloroplast precursor, putative, expressed no original description</t>
  </si>
  <si>
    <t xml:space="preserve">MDP0000300321</t>
  </si>
  <si>
    <t xml:space="preserve">nearly identical (1013) AT3G45140 </t>
  </si>
  <si>
    <t xml:space="preserve">LOX2, ATLOX2 | LOX2 (LIPOXYGENASE 2); lipoxygenase | chr3:16525437-16529233 FORWARDhighly similar to ( 968) LOX23_HORVU Lipoxygenase 2.3, chloroplast precursor (EC 1.13.11.12) (LOX2:Hv:3) - Hordeum vulgare (Barley)highly similar to ( 981) loc_os02g10120 12002.m06309 protein lipoxygenase 2.3, chloroplast precursor, putative, expressedLipoxygenase PLAT_LH2 LH2 no original description</t>
  </si>
  <si>
    <t xml:space="preserve">hormone metabolism.jasmonate.synthesis-degradation.allene oxidase synthase</t>
  </si>
  <si>
    <t xml:space="preserve">MDP0000150140</t>
  </si>
  <si>
    <t xml:space="preserve">moderately similar to ( 448) AT4G15440 </t>
  </si>
  <si>
    <t xml:space="preserve">HPL1, CYP74B2 | HPL1 (HYDROPEROXIDE LYASE 1); electron carrier/ heme binding / iron ion binding / monooxygenase | chr4:8835869-8838462 FORWARDmoderately similar to ( 222) C74A4_ORYSA Cytochrome P450 74A4 (EC 4.2.1.92) (Allene oxide synthase 4) (Hydroperoxide dehydrase 4) - Oryza sativa (Rice)moderately similar to ( 320) loc_os02g02000 12002.m05550 protein cytochrome P450 74A4, putative, expressed no original description</t>
  </si>
  <si>
    <t xml:space="preserve">MDP0000198152</t>
  </si>
  <si>
    <t xml:space="preserve">moderately similar to ( 447) AT4G15440 </t>
  </si>
  <si>
    <t xml:space="preserve">HPL1, CYP74B2 | HPL1 (HYDROPEROXIDE LYASE 1); electron carrier/ heme binding / iron ion binding / monooxygenase | chr4:8835869-8838462 FORWARDmoderately similar to ( 227) C74A4_ORYSA Cytochrome P450 74A4 (EC 4.2.1.92) (Allene oxide synthase 4) (Hydroperoxide dehydrase 4) - Oryza sativa (Rice)moderately similar to ( 323) loc_os02g02000 12002.m05550 protein cytochrome P450 74A4, putative, expressed no original description</t>
  </si>
  <si>
    <t xml:space="preserve">hormone metabolism.jasmonate.synthesis-degradation.12-Oxo-PDA-reductase</t>
  </si>
  <si>
    <t xml:space="preserve">MDP0000393950</t>
  </si>
  <si>
    <t xml:space="preserve">moderately similar to ( 350) AT1G76690 </t>
  </si>
  <si>
    <t xml:space="preserve">OPR2, ATOPR2 | OPR2 | chr1:28778976-28780355 FORWARDmoderately similar to ( 312) loc_os06g11290 12006.m05846 protein 12-oxophytodienoate reductase 2, putative, expressed OYE_like_FMN PRK10605 NemA OYE_like_FMN_family Oxidored_FMN OYE_YqiM_FMN OYE_like_2_FMN OYE_like_4_FMN OYE_like_3_FMN OYE_like_5_FMN DCR_FMN ER_like_FMN PRK08255 no original description</t>
  </si>
  <si>
    <t xml:space="preserve">secondary metabolism.isoprenoids.non-mevalonate pathway</t>
  </si>
  <si>
    <t xml:space="preserve">MDP0000159873</t>
  </si>
  <si>
    <t xml:space="preserve">highly similar to ( 759) AT1G74470 </t>
  </si>
  <si>
    <t xml:space="preserve">geranylgeranyl reductase | chr1:27991248-27992845 FORWARDhighly similar to ( 655) loc_os02g51080 12002.m33869 protein geranylgeranyl hydrogenase, putative, expressedFixC PRK11445 no original description</t>
  </si>
  <si>
    <t xml:space="preserve">MDP0000302490</t>
  </si>
  <si>
    <t xml:space="preserve">weakly similar to ( 157) AT1G74470 </t>
  </si>
  <si>
    <t xml:space="preserve">geranylgeranyl reductase | chr1:27991248-27992845 FORWARDweakly similar to ( 137) loc_os02g51080 12002.m33869 protein geranylgeranyl hydrogenase, putative, expressed no original description</t>
  </si>
  <si>
    <t xml:space="preserve">MDP0000261201</t>
  </si>
  <si>
    <t xml:space="preserve">highly similar to ( 760) AT1G74470 </t>
  </si>
  <si>
    <t xml:space="preserve">geranylgeranyl reductase | chr1:27991248-27992845 FORWARDhighly similar to ( 660) loc_os02g51080 12002.m33869 protein geranylgeranyl hydrogenase, putative, expressedFixC UbiH PRK11445 no original description</t>
  </si>
  <si>
    <t xml:space="preserve">secondary metabolism.isoprenoids.non-mevalonate pathway.DXS</t>
  </si>
  <si>
    <t xml:space="preserve">MDP0000798878</t>
  </si>
  <si>
    <t xml:space="preserve">nearly identical (1187) AT4G15560 </t>
  </si>
  <si>
    <t xml:space="preserve">CLA1, DEF, CLA, DXS, DXPS2 | CLA1 (CLOROPLASTOS ALTERADOS 1); 1-deoxy-D-xylulose-5-phosphate synthase | chr4:8884218-8887254 FORWARDnearly identical (1229) DXS_CAPAN Probable 1-deoxy-D-xylulose-5-phosphate synthase, chloroplast precursor (EC 2.2.1.7) (1-deoxyxylulose-5-phosphate synthase) (DXP synthase) (DXPS) (CapTKT2) - Capsicum annuum (Bell pepper)nearly identical (1170) loc_os05g33840 12005.m07616 protein 1-deoxy-D-xylulose-5-phosphate synthase, chloroplast precursor, putative, expressed PRK05444 Dxs PRK12571 PRK12315 TPP_DXS COG3958 Transket_pyr Transketolase_C PRK05899 AcoB no original description</t>
  </si>
  <si>
    <t xml:space="preserve">secondary metabolism.isoprenoids.non-mevalonate pathway.MCS</t>
  </si>
  <si>
    <t xml:space="preserve">MDP0000265911</t>
  </si>
  <si>
    <t xml:space="preserve">moderately similar to ( 298) AT1G63970 </t>
  </si>
  <si>
    <t xml:space="preserve">ISPF, MECPS | ISPF; 2-C-methyl-D-erythritol 2,4-cyclodiphosphate synthase | chr1:23738923-23740336 REVERSEmoderately similar to ( 300) ISPF_CATRO 2-C-methyl-D-erythritol 2,4-cyclodiphosphate synthase, chloroplast precursor (EC 4.6.1.12) (MECPS) (MECDP-synthase) - Catharanthus roseus (Rosy periwinkle) (Madagascar periwinkle)moderately similar to ( 275) loc_os02g45660 12002.m09603 protein 2-C-methyl-D-erythritol 2,4-cyclodiphosphate synthase, chloroplast precursor, putative, expressedMECDP_synthase IspF ispF YgbB ispDF no original description</t>
  </si>
  <si>
    <t xml:space="preserve">secondary metabolism.isoprenoids.non-mevalonate pathway.HDR</t>
  </si>
  <si>
    <t xml:space="preserve">MDP0000029783</t>
  </si>
  <si>
    <t xml:space="preserve">highly similar to ( 696) AT4G34350 </t>
  </si>
  <si>
    <t xml:space="preserve">CLB6, ISPH, HDR | HDR (4-HYDROXY-3-METHYLBUT-2-ENYL DIPHOSPHATE REDUCTASE); 4-hydroxy-3-methylbut-2-en-1-yl diphosphate reductase/ 4-hydroxy-3-methylbut-2-en-1-yl diphosphate synthase | chr4:16428681-16431038 REVERSEhighly similar to ( 675) loc_os03g52170 12003.m10194 protein 4-hydroxy-3-methylbut-2-enyl diphosphate reductase, putative, expressedispH lytB LYTB PRK00087 PRK12360 no original description</t>
  </si>
  <si>
    <t xml:space="preserve">secondary metabolism.isoprenoids.non-mevalonate pathway.geranylgeranyl pyrophosphate synthase</t>
  </si>
  <si>
    <t xml:space="preserve">MDP0000279433</t>
  </si>
  <si>
    <t xml:space="preserve">highly similar to ( 551) AT1G17050 </t>
  </si>
  <si>
    <t xml:space="preserve">SPS2 | SPS2 (Solanesyl diphosphate synthase 2); trans-octaprenyltranstransferase | chr1:5829289-5831215 FORWARDweakly similar to ( 137) GGPPS_HEVBR Geranylgeranyl pyrophosphate synthetase, chloroplast precursor (GGPP synthetase) [Includes: Dimethylallyltranstransferase (EC 2.5.1.1); Geranyltranstransferase (EC 2.5.1.10); Farnesyltranstransferase (EC 2.5.1.29)] - Hevea brasiliensishighly similar to ( 516) loc_os05g50550 12005.m09124 protein prenyl transferase, putative, expressed IspA Trans_IPPS_HT polyprenyl_synt PRK10888 Trans_IPPS Isoprenoid_Biosyn_C1 PRK10581 no original description</t>
  </si>
  <si>
    <t xml:space="preserve">secondary metabolism.isoprenoids.mevalonate pathway.acetyl-CoA C-acyltransferase</t>
  </si>
  <si>
    <t xml:space="preserve">MDP0000235454</t>
  </si>
  <si>
    <t xml:space="preserve">highly similar to ( 634) AT5G48230 </t>
  </si>
  <si>
    <t xml:space="preserve">EMB1276, ACAT2 | ACAT2 (ACETOACETYL-COA THIOLASE 2); acetyl-CoA C-acetyltransferase/ catalytic | chr5:19552570-19555030 REVERSEhighly similar to ( 590) loc_os09g07830 12009.m059940 protein acetyl-CoA acetyltransferase, cytosolic 1, putative, expressed thiolase PRK08235 PRK06954 PRK05790 PRK07800 PRK07025 PRK07491 PRK05656 PRK06845 PRK07124 PRK09051 PaaJ PRK08041 PRK06366 Thiolase_N PRK06205 PRK06633 PRK06689 PRK09050 PRK08234 PRK09052 fadA PRK07661 PRK06445 PRK08242 PRK06504 PRK08131 PRK07801 PRK07108 PRK07851 PRK08170 PRK07850 fadI PRK06025 nondecarbox_cond_enzymes PRK06690 Thiolase_C PRK09268 SCP-x_thiolase PRK06363 no original description</t>
  </si>
  <si>
    <t xml:space="preserve">secondary metabolism.isoprenoids.mevalonate pathway.HMG-CoA synthase</t>
  </si>
  <si>
    <t xml:space="preserve">MDP0000661951</t>
  </si>
  <si>
    <t xml:space="preserve">highly similar to ( 739) AT4G11820 </t>
  </si>
  <si>
    <t xml:space="preserve">MVA1 | MVA1; acetyl-CoA C-acetyltransferase/ hydroxymethylglutaryl-CoA synthase | chr4:7109124-7111901 REVERSEhighly similar to ( 719) loc_os09g34960 12009.m06496 protein hydroxymethylglutaryl-CoA synthase, putative, expressed HMG_CoA_synt_C PksG HMG_CoA_synt_N init_cond_enzymes PRK04262 no original description</t>
  </si>
  <si>
    <t xml:space="preserve">secondary metabolism.isoprenoids.mevalonate pathway.HMG-CoA reductase</t>
  </si>
  <si>
    <t xml:space="preserve">MDP0000312032</t>
  </si>
  <si>
    <t xml:space="preserve">highly similar to ( 838) AT1G76490 </t>
  </si>
  <si>
    <t xml:space="preserve">HMG1, HMGR1 | HMG1 (HYDROXY METHYLGLUTARYL COA REDUCTASE 1); hydroxymethylglutaryl-CoA reductase | chr1:28695801-28698206 FORWARDhighly similar to ( 921) HMDH2_GOSHI 3-hydroxy-3-methylglutaryl-coenzyme A reductase 2 (EC 1.1.1.34) (HMG-CoA reductase 2) - Gossypium hirsutum (Upland cotton)highly similar to ( 777) loc_os08g40180 12008.m07998 protein 3-hydroxy-3-methylglutaryl-coenzyme A reductase 3, putative, expressed HMG-CoA_red HMG-CoA_reductase_classI HMG-CoA_reductase HMG1 HMG-CoA_reductase_classII no original description</t>
  </si>
  <si>
    <t xml:space="preserve">MDP0000251253</t>
  </si>
  <si>
    <t xml:space="preserve">highly similar to ( 820) AT1G76490 </t>
  </si>
  <si>
    <t xml:space="preserve">HMG1, HMGR1 | HMG1 (HYDROXY METHYLGLUTARYL COA REDUCTASE 1); hydroxymethylglutaryl-CoA reductase | chr1:28695801-28698206 FORWARDhighly similar to ( 907) HMDH2_GOSHI 3-hydroxy-3-methylglutaryl-coenzyme A reductase 2 (EC 1.1.1.34) (HMG-CoA reductase 2) - Gossypium hirsutum (Upland cotton)highly similar to ( 760) loc_os08g40180 12008.m07998 protein 3-hydroxy-3-methylglutaryl-coenzyme A reductase 3, putative, expressed HMG-CoA_red HMG-CoA_reductase_classI HMG-CoA_reductase HMG1 no original description</t>
  </si>
  <si>
    <t xml:space="preserve">secondary metabolism.isoprenoids.mevalonate pathway.mevalonate kinase</t>
  </si>
  <si>
    <t xml:space="preserve">MDP0000025413</t>
  </si>
  <si>
    <t xml:space="preserve">moderately similar to ( 446) AT5G27450 </t>
  </si>
  <si>
    <t xml:space="preserve">MVK, MK | MK (MEVALONATE KINASE); mevalonate kinase | chr5:9691051-9692975 FORWARDmoderately similar to ( 394) loc_os10g18220 12010.m04902 protein mevalonate kinase, putative, expressed ERG12 PRK03926 no original description</t>
  </si>
  <si>
    <t xml:space="preserve">secondary metabolism.isoprenoids.mevalonate pathway.farnesyl pyrophosphate synthetase</t>
  </si>
  <si>
    <t xml:space="preserve">MDP0000140046</t>
  </si>
  <si>
    <t xml:space="preserve">highly similar to ( 570) AT5G47770 </t>
  </si>
  <si>
    <t xml:space="preserve">FPS1 | FPS1 (FARNESYL DIPHOSPHATE SYNTHASE 1); dimethylallyltranstransferase/ geranyltranstransferase | chr5:19345297-19347415 FORWARDhighly similar to ( 579) FPPS_HELAN Farnesyl pyrophosphate synthetase (FPP synthetase) (FPS) (Farnesyl diphosphate synthetase) [Includes: Dimethylallyltranstransferase (EC 2.5.1.1); Geranyltranstransferase (EC 2.5.1.10)] - Helianthus annuus (Common sunflower)highly similar to ( 527) loc_os01g50760 12001.m11257 protein farnesyl pyrophosphate synthetase, putative, expressed polyprenyl_synt Trans_IPPS_HT Trans_IPPS IspA Isoprenoid_Biosyn_C1 no original description</t>
  </si>
  <si>
    <t xml:space="preserve">secondary metabolism.flavonoids.chalcones</t>
  </si>
  <si>
    <t xml:space="preserve">MDP0000716308</t>
  </si>
  <si>
    <t xml:space="preserve">moderately similar to ( 259) AT5G13930 </t>
  </si>
  <si>
    <t xml:space="preserve">CHS, TT4, ATCHS | TT4 (TRANSPARENT TESTA 4); naringenin-chalcone synthase | chr5:4488762-4490035 FORWARDmoderately similar to ( 268) CHSY_VITVI Chalcone synthase (EC 2.3.1.74) (Naringenin-chalcone synthase) - Vitis vinifera (Grape)moderately similar to ( 252) loc_os11g32650 12011.m07166 protein chalcone synthase, putative, expressedCHS_like Chal_sti_synt_C BcsA Chal_sti_synt_N no original description</t>
  </si>
  <si>
    <t xml:space="preserve">MDP0000208899</t>
  </si>
  <si>
    <t xml:space="preserve">moderately similar to ( 493) AT5G13930 </t>
  </si>
  <si>
    <t xml:space="preserve">CHS, TT4, ATCHS | TT4 (TRANSPARENT TESTA 4); naringenin-chalcone synthase | chr5:4488762-4490035 FORWARDhighly similar to ( 513) CHSY_VITVI Chalcone synthase (EC 2.3.1.74) (Naringenin-chalcone synthase) - Vitis vinifera (Grape)moderately similar to ( 486) loc_os11g32650 12011.m07166 protein chalcone synthase, putative, expressedChal_sti_synt_N CHS_like Chal_sti_synt_C BcsA cond_enzymes decarbox_cond_enzymes init_cond_enzymes FabH KAS_III no original description</t>
  </si>
  <si>
    <t xml:space="preserve">MDP0000302905</t>
  </si>
  <si>
    <t xml:space="preserve">moderately similar to ( 495) AT5G13930 </t>
  </si>
  <si>
    <t xml:space="preserve">CHS, TT4, ATCHS | TT4 (TRANSPARENT TESTA 4); naringenin-chalcone synthase | chr5:4488762-4490035 FORWARDhighly similar to ( 516) CHSY_VITVI Chalcone synthase (EC 2.3.1.74) (Naringenin-chalcone synthase) - Vitis vinifera (Grape)moderately similar to ( 491) loc_os11g32650 12011.m07166 protein chalcone synthase, putative, expressedCHS_like Chal_sti_synt_N Chal_sti_synt_C BcsA cond_enzymes decarbox_cond_enzymes init_cond_enzymes no original description</t>
  </si>
  <si>
    <t xml:space="preserve">MDP0000168735</t>
  </si>
  <si>
    <t xml:space="preserve">moderately similar to ( 210) AT5G13930 </t>
  </si>
  <si>
    <t xml:space="preserve">CHS, TT4, ATCHS | TT4 (TRANSPARENT TESTA 4); naringenin-chalcone synthase | chr5:4488762-4490035 FORWARDmoderately similar to ( 224) CHSY_VITVI Chalcone synthase (EC 2.3.1.74) (Naringenin-chalcone synthase) - Vitis vinifera (Grape)moderately similar to ( 209) loc_os11g32650 12011.m07166 protein chalcone synthase, putative, expressedChal_sti_synt_C CHS_like BcsA no original description</t>
  </si>
  <si>
    <t xml:space="preserve">MDP0000523487</t>
  </si>
  <si>
    <t xml:space="preserve">weakly similar to ( 140) AT3G55120 </t>
  </si>
  <si>
    <t xml:space="preserve">TT5, A11, CFI | TT5 (TRANSPARENT TESTA 5); chalcone isomerase | chr3:20430248-20431415 REVERSEweakly similar to ( 158) CFI_VITVI Chalcone--flavonone isomerase (EC 5.5.1.6) (Chalcone isomerase) - Vitis vinifera (Grape)weakly similar to ( 139) loc_os03g60509 12003.m10939 protein expressed proteinChalcone no original description</t>
  </si>
  <si>
    <t xml:space="preserve">RNA.regulation of transcription.WRKY domain transcription factor family</t>
  </si>
  <si>
    <t xml:space="preserve">MDP0000794439</t>
  </si>
  <si>
    <t xml:space="preserve">moderately similar to ( 244) AT1G80840 </t>
  </si>
  <si>
    <t xml:space="preserve">WRKY40, ATWRKY40 | WRKY40; transcription factor | chr1:30383834-30385356 FORWARDweakly similar to ( 191) loc_os09g25060 12009.m05659 protein OsWRKY76 - Superfamily of rice TFs having WRKY and zinc finger domains, expressedWRKY no original description</t>
  </si>
  <si>
    <t xml:space="preserve">MDP0000175240</t>
  </si>
  <si>
    <t xml:space="preserve">weakly similar to ( 133) AT3G56400 </t>
  </si>
  <si>
    <t xml:space="preserve">WRKY70, ATWRKY70 | WRKY70; transcription factor/ transcription repressor | chr3:20909082-20910409 REVERSEweakly similar to ( 118) loc_os05g25770 12005.m06869 protein OsWRKY45 - Superfamily of rice TFs having WRKY and zinc finger domains, expressed no original description</t>
  </si>
  <si>
    <t xml:space="preserve">MDP0000304113</t>
  </si>
  <si>
    <t xml:space="preserve">weakly similar to ( 183) AT1G29280 </t>
  </si>
  <si>
    <t xml:space="preserve">WRKY65, ATWRKY65 | WRKY65; transcription factor | chr1:10236589-10237467 FORWARDweakly similar to ( 130) loc_os01g54600 12001.m11623 protein OsWRKY13 - Superfamily of rice TFs having WRKY and zinc finger domains, expressedWRKY no original description</t>
  </si>
  <si>
    <t xml:space="preserve">MDP0000118810</t>
  </si>
  <si>
    <t xml:space="preserve">Downregulated in ASGV</t>
  </si>
  <si>
    <t xml:space="preserve">weakly similar to ( 160) AT1G29860 </t>
  </si>
  <si>
    <t xml:space="preserve">WRKY71, ATWRKY71 | WRKY71; transcription factor | chr1:10454482-10455652 FORWARDweakly similar to ( 156) loc_os01g47560 12001.m10951 protein OsWRKY16 - Superfamily of rice TFs having WRKY and zinc finger domains, expressedWRKY no original description</t>
  </si>
  <si>
    <t xml:space="preserve">MDP0000307516</t>
  </si>
  <si>
    <t xml:space="preserve">weakly similar to ( 200) AT1G80840 </t>
  </si>
  <si>
    <t xml:space="preserve">WRKY40, ATWRKY40 | WRKY40; transcription factor | chr1:30383834-30385356 FORWARDweakly similar to ( 167) loc_os09g25060 12009.m05659 protein OsWRKY76 - Superfamily of rice TFs having WRKY and zinc finger domains, expressedWRKY no original description</t>
  </si>
  <si>
    <t xml:space="preserve">MDP0000293456</t>
  </si>
  <si>
    <t xml:space="preserve">moderately similar to ( 306) AT4G30935 </t>
  </si>
  <si>
    <t xml:space="preserve">WRKY32, ATWRKY32 | WRKY32; transcription factor | chr4:15051916-15053908 REVERSEweakly similar to ( 179) loc_os08g17400 12008.m05859 protein WRKY transcription factor 4, putative, expressedWRKY no original description</t>
  </si>
  <si>
    <t xml:space="preserve">MDP0000123467</t>
  </si>
  <si>
    <t xml:space="preserve">very weakly similar to (93.6) AT5G13080 </t>
  </si>
  <si>
    <t xml:space="preserve">WRKY75, ATWRKY75 | WRKY75; transcription factor | chr5:4149928-4151019 REVERSEvery weakly similar to ( 100) loc_os11g29870 12011.m06896 protein OsWRKY72 - Superfamily of rice TFs having WRKY and zinc finger domains, expressed no original description</t>
  </si>
  <si>
    <t xml:space="preserve">MDP0000191017</t>
  </si>
  <si>
    <t xml:space="preserve">weakly similar to ( 141) AT4G23810 </t>
  </si>
  <si>
    <t xml:space="preserve">WRKY53, ATWRKY53 | WRKY53; DNA binding / protein binding / transcription activator/ transcription factor | chr4:12392666-12393739 REVERSEweakly similar to ( 123) loc_os08g29660 12008.m06969 protein OsWRKY69 - Superfamily of rice TFs having WRKY and zinc finger domains, expressedWRKY no original description</t>
  </si>
  <si>
    <t xml:space="preserve">MDP0000676216</t>
  </si>
  <si>
    <t xml:space="preserve">moderately similar to ( 204) AT3G58710 </t>
  </si>
  <si>
    <t xml:space="preserve">WRKY69, ATWRKY69 | WRKY69; transcription factor | chr3:21715192-21716766 FORWARDweakly similar to ( 144) loc_os01g54600 12001.m11623 protein OsWRKY13 - Superfamily of rice TFs having WRKY and zinc finger domains, expressedWRKY no original description</t>
  </si>
  <si>
    <t xml:space="preserve">MDP0000154734</t>
  </si>
  <si>
    <t xml:space="preserve">weakly similar to ( 147) AT5G13080 </t>
  </si>
  <si>
    <t xml:space="preserve">WRKY75, ATWRKY75 | WRKY75; transcription factor | chr5:4149928-4151019 REVERSEweakly similar to ( 149) loc_os11g29870 12011.m06896 protein OsWRKY72 - Superfamily of rice TFs having WRKY and zinc finger domains, expressedWRKY no original description</t>
  </si>
  <si>
    <t xml:space="preserve">MDP0000792088</t>
  </si>
  <si>
    <t xml:space="preserve">weakly similar to ( 145) AT5G13080 </t>
  </si>
  <si>
    <t xml:space="preserve">WRKY75, ATWRKY75 | WRKY75; transcription factor | chr5:4149928-4151019 REVERSEweakly similar to ( 155) loc_os11g29870 12011.m06896 protein OsWRKY72 - Superfamily of rice TFs having WRKY and zinc finger domains, expressedWRKY no original description</t>
  </si>
  <si>
    <t xml:space="preserve">MDP0000273851</t>
  </si>
  <si>
    <t xml:space="preserve">weakly similar to ( 167) AT5G15130 </t>
  </si>
  <si>
    <t xml:space="preserve">WRKY72, ATWRKY72 | WRKY72; transcription factor | chr5:4904426-4906879 FORWARDmoderately similar to ( 207) loc_os06g05380 12006.m91873 protein OsWRKY73 - Superfamily of rice TFs having WRKY and zinc finger domains, expressedWRKY no original description</t>
  </si>
  <si>
    <t xml:space="preserve">MDP0000133918</t>
  </si>
  <si>
    <t xml:space="preserve">moderately similar to ( 201) AT1G29280 </t>
  </si>
  <si>
    <t xml:space="preserve">WRKY65, ATWRKY65 | WRKY65; transcription factor | chr1:10236589-10237467 FORWARDweakly similar to ( 132) loc_os01g54600 12001.m11623 protein OsWRKY13 - Superfamily of rice TFs having WRKY and zinc finger domains, expressedWRKY no original description</t>
  </si>
  <si>
    <t xml:space="preserve">MDP0000935652</t>
  </si>
  <si>
    <t xml:space="preserve">moderately similar to ( 363) AT1G62300 </t>
  </si>
  <si>
    <t xml:space="preserve">WRKY6, ATWRKY6 | WRKY6; transcription factor | chr1:23016887-23019155 REVERSEmoderately similar to ( 279) loc_os05g49210 12005.m08991 protein OsWRKY43 - Superfamily of rice TFs having WRKY and zinc finger domains, expressedWRKY no original description</t>
  </si>
  <si>
    <t xml:space="preserve">MDP0000301666</t>
  </si>
  <si>
    <t xml:space="preserve">moderately similar to ( 352) AT1G62300 </t>
  </si>
  <si>
    <t xml:space="preserve">WRKY6, ATWRKY6 | WRKY6; transcription factor | chr1:23016887-23019155 REVERSEmoderately similar to ( 277) loc_os05g49210 12005.m08991 protein OsWRKY43 - Superfamily of rice TFs having WRKY and zinc finger domains, expressedWRKY no original description</t>
  </si>
  <si>
    <t xml:space="preserve">MDP0000708692</t>
  </si>
  <si>
    <t xml:space="preserve">moderately similar to ( 296) AT2G38470 </t>
  </si>
  <si>
    <t xml:space="preserve">WRKY33, ATWRKY33 | WRKY33; transcription factor | chr2:16108476-16110539 FORWARDmoderately similar to ( 307) loc_os01g61080 12001.m12235 protein OsWRKY24 - Superfamily of rice TFs having WRKY and zinc finger domains, expressedWRKY no original description</t>
  </si>
  <si>
    <t xml:space="preserve">MDP0000935996</t>
  </si>
  <si>
    <t xml:space="preserve">moderately similar to ( 294) AT2G38470 </t>
  </si>
  <si>
    <t xml:space="preserve">WRKY33, ATWRKY33 | WRKY33; transcription factor | chr2:16108476-16110539 FORWARDmoderately similar to ( 362) loc_os01g61080 12001.m12235 protein OsWRKY24 - Superfamily of rice TFs having WRKY and zinc finger domains, expressedWRKY no original description</t>
  </si>
  <si>
    <t xml:space="preserve">MDP0000177906</t>
  </si>
  <si>
    <t xml:space="preserve">WRKY40, ATWRKY40 | WRKY40; transcription factor | chr1:30383834-30385356 FORWARDweakly similar to ( 189) loc_os09g25060 12009.m05659 protein OsWRKY76 - Superfamily of rice TFs having WRKY and zinc finger domains, expressedWRKY no original description</t>
  </si>
  <si>
    <t xml:space="preserve">MDP0000228304</t>
  </si>
  <si>
    <t xml:space="preserve">weakly similar to ( 108) AT3G56400 </t>
  </si>
  <si>
    <t xml:space="preserve">WRKY70, ATWRKY70 | WRKY70; transcription factor/ transcription repressor | chr3:20909082-20910409 REVERSEweakly similar to ( 107) loc_os05g25770 12005.m06869 protein OsWRKY45 - Superfamily of rice TFs having WRKY and zinc finger domains, expressed no original description</t>
  </si>
  <si>
    <t xml:space="preserve">MDP0000514115</t>
  </si>
  <si>
    <t xml:space="preserve">moderately similar to ( 295) AT2G38470 </t>
  </si>
  <si>
    <t xml:space="preserve">WRKY33, ATWRKY33 | WRKY33; transcription factor | chr2:16108476-16110539 FORWARDmoderately similar to ( 353) loc_os01g61080 12001.m12235 protein OsWRKY24 - Superfamily of rice TFs having WRKY and zinc finger domains, expressedWRKY no original description</t>
  </si>
  <si>
    <t xml:space="preserve">MDP0000507805</t>
  </si>
  <si>
    <t xml:space="preserve">moderately similar to ( 286) AT2G38470 </t>
  </si>
  <si>
    <t xml:space="preserve">WRKY33, ATWRKY33 | WRKY33; transcription factor | chr2:16108476-16110539 FORWARDmoderately similar to ( 334) loc_os01g61080 12001.m12235 protein OsWRKY24 - Superfamily of rice TFs having WRKY and zinc finger domains, expressedWRKY no original description</t>
  </si>
  <si>
    <t xml:space="preserve">MDP0000272940</t>
  </si>
  <si>
    <t xml:space="preserve">moderately similar to ( 301) AT4G31550 </t>
  </si>
  <si>
    <t xml:space="preserve">WRKY11, ATWRKY11 | WRKY11; calmodulin binding / transcription factor | chr4:15290065-15291458 REVERSEmoderately similar to ( 222) loc_os04g21950 12004.m07345 protein OsWRKY51 - Superfamily of rice TFs having WRKY and zinc finger domains, expressedWRKY no original description</t>
  </si>
  <si>
    <t xml:space="preserve">MDP0000202292</t>
  </si>
  <si>
    <t xml:space="preserve">weakly similar to ( 122) AT2G34830 </t>
  </si>
  <si>
    <t xml:space="preserve">WRKY35, MEE24, AtWRKY35 | WRKY35 (WRKY DNA-binding protein 35); transcription factor | chr2:14693839-14696378 REVERSEweakly similar to ( 126) loc_os02g47060 12002.m09741 protein OsWRKY66 - Superfamily of rice TFs having WRKY and zinc finger domains, expressedWRKY no original description</t>
  </si>
  <si>
    <t xml:space="preserve">MDP0000169621</t>
  </si>
  <si>
    <t xml:space="preserve">moderately similar to ( 288) AT2G37260 </t>
  </si>
  <si>
    <t xml:space="preserve">TTG2, ATWRKY44, WRKY44 | TTG2 (TRANSPARENT TESTA GLABRA 2); transcription factor | chr2:15645603-15646792 FORWARDmoderately similar to ( 214) loc_os07g39480 12007.m08190 protein OsWRKY78 - Superfamily of rice TFs having WRKY and zinc finger domains, expressedWRKY no original description</t>
  </si>
  <si>
    <t xml:space="preserve">MDP0000294489</t>
  </si>
  <si>
    <t xml:space="preserve">weakly similar to ( 116) AT2G34830 </t>
  </si>
  <si>
    <t xml:space="preserve">WRKY35, MEE24, AtWRKY35 | WRKY35 (WRKY DNA-binding protein 35); transcription factor | chr2:14693839-14696378 REVERSEweakly similar to ( 120) loc_os02g47060 12002.m09741 protein OsWRKY66 - Superfamily of rice TFs having WRKY and zinc finger domains, expressedWRKY no original description</t>
  </si>
  <si>
    <t xml:space="preserve">RNA.regulation of transcription.JUMONJI family</t>
  </si>
  <si>
    <t xml:space="preserve">MDP0000292237</t>
  </si>
  <si>
    <t xml:space="preserve">nearly identical (1123) AT1G78280 </t>
  </si>
  <si>
    <t xml:space="preserve">transferase, transferring glycosyl groups | chr1:29452823-29457118 FORWARDhighly similar to ( 969) loc_os03g27250 12003.m08052 protein transferase, transferring glycosyl groups, putative, expressed no original description</t>
  </si>
  <si>
    <t xml:space="preserve">MDP0000321110</t>
  </si>
  <si>
    <t xml:space="preserve">highly similar to ( 736) AT5G06550 </t>
  </si>
  <si>
    <t xml:space="preserve">FUNCTIONS IN: molecular_function unknown; INVOLVED IN: cell surface receptor linked signal transduction; EXPRESSED IN: 19 plant structures; EXPRESSED DURING: 12 growth stages; CONTAINS InterPro DOMAIN/s: Cyclin-like F-box (InterPro:IPR001810), Transcription factor jumonji/aspartyl beta-hydroxylase (InterPro:IPR003347), Transcription factor jumonji (InterPro:IPR013129); BEST Arabidopsis thaliana protein match is: transferase, transferring glycosyl groups (TAIR:AT1G78280.1); Has 1299 Blast hits to 1289 proteins in 204 species: Archae - 0; Bacteria - 195; Metazoa - 777; Fungi - 106; Plants - 94; Viruses - 0; Other Eukaryotes - 127 (source: NCBI BLink). | chr5:2001246-2003068 REVERSEhighly similar to ( 605) loc_os11g36450 12011.m07497 protein transferase, transferring glycosyl groups, putative, expressed DUF593 no original description</t>
  </si>
  <si>
    <t xml:space="preserve">MDP0000254078</t>
  </si>
  <si>
    <t xml:space="preserve">moderately similar to ( 449) AT5G63080 </t>
  </si>
  <si>
    <t xml:space="preserve">transcription factor jumonji (jmjC) domain-containing protein | chr5:25300026-25302321 REVERSEmoderately similar to ( 281) loc_os01g36630 12001.m09958 protein jumonji domain containing 4, putative, expressed no original description</t>
  </si>
  <si>
    <t xml:space="preserve">RNA.regulation of transcription.GRAS transcription factor family</t>
  </si>
  <si>
    <t xml:space="preserve">MDP0000266986</t>
  </si>
  <si>
    <t xml:space="preserve">highly similar to ( 548) AT1G50420 </t>
  </si>
  <si>
    <t xml:space="preserve">SCL3, SCL-3 | SCL3; transcription factor | chr1:18678177-18679625 REVERSEmoderately similar to ( 244) GAI1_VITVI DELLA protein GAI1 (Gibberellic acid-insensitive mutant protein 1) (VvGAI1) - Vitis vinifera (Grape)moderately similar to ( 374) loc_os01g71970 12001.m13235 protein GRAS family transcription factor containing protein, expressedGRAS no original description</t>
  </si>
  <si>
    <t xml:space="preserve">MDP0000575908</t>
  </si>
  <si>
    <t xml:space="preserve">highly similar to ( 598) AT5G66770 </t>
  </si>
  <si>
    <t xml:space="preserve">scarecrow transcription factor family protein | chr5:26660723-26662477 FORWARDweakly similar to ( 193) CIGR2_ORYSA Chitin-inducible gibberellin-responsive protein 2 - Oryza sativa (Rice)moderately similar to ( 395) loc_os03g51330 12003.m10114 protein DELLA protein SLR1, putative, expressedGRAS no original description</t>
  </si>
  <si>
    <t xml:space="preserve">MDP0000640034</t>
  </si>
  <si>
    <t xml:space="preserve">highly similar to ( 724) AT2G01570 </t>
  </si>
  <si>
    <t xml:space="preserve">RGA1, RGA | RGA1 (REPRESSOR OF GA1-3 1); protein binding / transcription factor | chr2:255581-257344 REVERSEhighly similar to ( 760) GAIPB_CUCMA DELLA protein GAIP-B (Gibberellic acid-insensitive phloem protein B) (GAIP-B) (CmGAIP-B) - Cucurbita maxima (Pumpkin) (Winter squash)highly similar to ( 525) loc_os03g49990 12003.m09996 protein DELLA protein SLR1, putative, expressedGRAS no original description</t>
  </si>
  <si>
    <t xml:space="preserve">MDP0000256486</t>
  </si>
  <si>
    <t xml:space="preserve">highly similar to ( 562) AT5G66770 </t>
  </si>
  <si>
    <t xml:space="preserve">scarecrow transcription factor family protein | chr5:26660723-26662477 FORWARDweakly similar to ( 171) CIGR2_ORYSA Chitin-inducible gibberellin-responsive protein 2 - Oryza sativa (Rice)moderately similar to ( 365) loc_os03g51330 12003.m10114 protein DELLA protein SLR1, putative, expressedGRAS no original description</t>
  </si>
  <si>
    <t xml:space="preserve">MDP0000727836</t>
  </si>
  <si>
    <t xml:space="preserve">highly similar to ( 625) AT1G21450 </t>
  </si>
  <si>
    <t xml:space="preserve">SCL1 | SCL1 (SCARECROW-LIKE 1); transcription factor | chr1:7509721-7511502 FORWARDmoderately similar to ( 431) CIGR2_ORYSA Chitin-inducible gibberellin-responsive protein 2 - Oryza sativa (Rice)highly similar to ( 579) loc_os01g65900 12001.m12698 protein chitin-inducible gibberellin-responsive protein 2, putative, expressedGRAS no original description</t>
  </si>
  <si>
    <t xml:space="preserve">MDP0000607785</t>
  </si>
  <si>
    <t xml:space="preserve">highly similar to ( 586) AT4G17230 </t>
  </si>
  <si>
    <t xml:space="preserve">SCL13 | SCL13 (Scarecrow-like 13); transcription factor | chr4:9661218-9662807 REVERSEhighly similar to ( 511) CIGR2_ORYSA Chitin-inducible gibberellin-responsive protein 2 - Oryza sativa (Rice)highly similar to ( 511) loc_os07g39470 12007.m08189 protein chitin-inducible gibberellin-responsive protein 2, putative, expressedGRAS no original description</t>
  </si>
  <si>
    <t xml:space="preserve">MDP0000662303</t>
  </si>
  <si>
    <t xml:space="preserve">moderately similar to ( 416) AT1G14920 </t>
  </si>
  <si>
    <t xml:space="preserve">GAI, RGA2 | GAI (GIBBERELLIC ACID INSENSITIVE); transcription factor | chr1:5149414-5151015 FORWARDmoderately similar to ( 424) GAI1_VITVI DELLA protein GAI1 (Gibberellic acid-insensitive mutant protein 1) (VvGAI1) - Vitis vinifera (Grape)moderately similar to ( 426) loc_os01g45860 12001.m10786 protein DELLA protein RGA, putative, expressedGRAS no original description</t>
  </si>
  <si>
    <t xml:space="preserve">MDP0000859087</t>
  </si>
  <si>
    <t xml:space="preserve">highly similar to ( 620) AT1G21450 </t>
  </si>
  <si>
    <t xml:space="preserve">SCL1 | SCL1 (SCARECROW-LIKE 1); transcription factor | chr1:7509721-7511502 FORWARDmoderately similar to ( 433) CIGR2_ORYSA Chitin-inducible gibberellin-responsive protein 2 - Oryza sativa (Rice)highly similar to ( 565) loc_os01g65900 12001.m12698 protein chitin-inducible gibberellin-responsive protein 2, putative, expressedGRAS no original description</t>
  </si>
  <si>
    <t xml:space="preserve">RNA.regulation of transcription.MADS box transcription factor family</t>
  </si>
  <si>
    <t xml:space="preserve">MDP0000289836</t>
  </si>
  <si>
    <t xml:space="preserve">moderately similar to ( 233) AT5G60910 </t>
  </si>
  <si>
    <t xml:space="preserve">AGL8, FUL | AGL8 (agamous-like 8); transcription factor | chr5:24502736-24504934 REVERSEmoderately similar to ( 256) AGL8_SOLTU Agamous-like MADS-box protein AGL8 homolog (POTM1-1) - Solanum tuberosum (Potato)weakly similar to ( 198) loc_os03g54160 12003.m35583 protein MADS-box transcription factor 14, putative, expressed MADS_MEF2_like MADS K-box MADS SRF-TF MADS_SRF_like no original description</t>
  </si>
  <si>
    <t xml:space="preserve">MDP0000904420</t>
  </si>
  <si>
    <t xml:space="preserve">weakly similar to ( 103) AT2G45660 </t>
  </si>
  <si>
    <t xml:space="preserve">AGL20, SOC1 | AGL20 (AGAMOUS-LIKE 20); transcription factor | chr2:18807799-18810193 REVERSE no original description</t>
  </si>
  <si>
    <t xml:space="preserve">MDP0000324166</t>
  </si>
  <si>
    <t xml:space="preserve">moderately similar to ( 301) AT4G18960 </t>
  </si>
  <si>
    <t xml:space="preserve">AG | AG (AGAMOUS); DNA binding / transcription factor | chr4:10383917-10388272 FORWARDmoderately similar to ( 310) AG_PANGI Floral homeotic protein AGAMOUS (GAG2) - Panax ginseng (Korean ginseng)moderately similar to ( 267) loc_os01g10504 12001.m150506 protein MADS-box transcription factor 3, putative, expressed MADS_MEF2_like MADS K-box MADS MADS_SRF_like SRF-TF no original description</t>
  </si>
  <si>
    <t xml:space="preserve">MDP0000259294</t>
  </si>
  <si>
    <t xml:space="preserve">very weakly similar to (92.0) AT4G24540 </t>
  </si>
  <si>
    <t xml:space="preserve">AGL24 | AGL24 (AGAMOUS-LIKE 24); protein binding / protein heterodimerization/ protein homodimerization/ sequence-specific DNA binding / transcription factor | chr4:12671160-12673645 REVERSEvery weakly similar to (80.9) MAD55_ORYSA MADS-box transcription factor 55 (OsMADS55) - Oryza sativa (Rice)very weakly similar to (84.3) loc_os03g08754 12003.m35564 protein MADS-box transcription factor 47, putative, expressedMADS_MEF2_like MADS MADS MADS_SRF_like no original description</t>
  </si>
  <si>
    <t xml:space="preserve">MDP0000255146</t>
  </si>
  <si>
    <t xml:space="preserve">very weakly similar to (96.7) AT4G24540 </t>
  </si>
  <si>
    <t xml:space="preserve">AGL24 | AGL24 (AGAMOUS-LIKE 24); protein binding / protein heterodimerization/ protein homodimerization/ sequence-specific DNA binding / transcription factor | chr4:12671160-12673645 REVERSEvery weakly similar to (87.4) MAD47_ORYSA MADS-box transcription factor 47 (OsMADS47) - Oryza sativa (Rice)very weakly similar to (87.0) loc_os03g08754 12003.m35564 protein MADS-box transcription factor 47, putative, expressedMADS_MEF2_like MADS MADS no original description</t>
  </si>
  <si>
    <t xml:space="preserve">MDP0000527190</t>
  </si>
  <si>
    <t xml:space="preserve">weakly similar to ( 102) AT4G24540 </t>
  </si>
  <si>
    <t xml:space="preserve">AGL24 | AGL24 (AGAMOUS-LIKE 24); protein binding / protein heterodimerization/ protein homodimerization/ sequence-specific DNA binding / transcription factor | chr4:12671160-12673645 REVERSEvery weakly similar to (99.4) MAD47_ORYSA MADS-box transcription factor 47 (OsMADS47) - Oryza sativa (Rice)weakly similar to ( 102) loc_os03g08754 12003.m35564 protein MADS-box transcription factor 47, putative, expressed MADS_MEF2_like MADS MADS no original description</t>
  </si>
  <si>
    <t xml:space="preserve">MDP0000322567</t>
  </si>
  <si>
    <t xml:space="preserve">weakly similar to ( 104) AT4G24540 </t>
  </si>
  <si>
    <t xml:space="preserve">AGL24 | AGL24 (AGAMOUS-LIKE 24); protein binding / protein heterodimerization/ protein homodimerization/ sequence-specific DNA binding / transcription factor | chr4:12671160-12673645 REVERSEvery weakly similar to (95.5) MAD47_ORYSA MADS-box transcription factor 47 (OsMADS47) - Oryza sativa (Rice)very weakly similar to (95.5) loc_os03g08754 12003.m35564 protein MADS-box transcription factor 47, putative, expressedMADS_MEF2_like MADS MADS no original description</t>
  </si>
  <si>
    <t xml:space="preserve">MDP0000462145</t>
  </si>
  <si>
    <t xml:space="preserve">weakly similar to ( 124) AT5G62165 </t>
  </si>
  <si>
    <t xml:space="preserve">AGL42 | AGL42 (AGAMOUS LIKE 42); transcription factor | chr5:24965075-24968437 FORWARDweakly similar to ( 113) MAD50_ORYSA MADS-box transcription factor 50 (OsMADS50) (Protein SUPPRESSOR OF CONSTANS OVEREXPRESSION 1-like) (OsSOC1) (Protein AGAMOUS-like 20) (RMADS208) - Oryza sativa (Rice)weakly similar to ( 111) loc_os10g39130 12010.m21952 protein MADS-box transcription factor 56, putative, expressed MADS_MEF2_like MADS MADS MADS_SRF_like no original description</t>
  </si>
  <si>
    <t xml:space="preserve">RNA.regulation of transcription.C2H2 zinc finger family</t>
  </si>
  <si>
    <t xml:space="preserve">MDP0000315201</t>
  </si>
  <si>
    <t xml:space="preserve">weakly similar to ( 147) AT2G28200 </t>
  </si>
  <si>
    <t xml:space="preserve">nucleic acid binding / transcription factor/ zinc ion binding | chr2:12024321-12025181 FORWARDweakly similar to ( 106) loc_os04g08060 12004.m06098 protein zinc finger, C2H2 type family protein, expressed no original description</t>
  </si>
  <si>
    <t xml:space="preserve">MDP0000265846</t>
  </si>
  <si>
    <t xml:space="preserve">moderately similar to ( 325) AT1G03840 </t>
  </si>
  <si>
    <t xml:space="preserve">MGP | MGP (Magpie); nucleic acid binding / protein binding / transcription factor/ zinc ion binding | chr1:967596-970058 REVERSEmoderately similar to ( 314) loc_os01g14010 12001.m08007 protein zinc finger, C2H2 type family protein, expressed no original description</t>
  </si>
  <si>
    <t xml:space="preserve">MDP0000172510</t>
  </si>
  <si>
    <t xml:space="preserve">highly similar to ( 529) AT1G43850 </t>
  </si>
  <si>
    <t xml:space="preserve">SEU | SEU (seuss); DNA binding / protein binding / protein heterodimerization/ transcription cofactor | chr1:16617872-16621596 FORWARDmoderately similar to ( 457) loc_os11g10060 12011.m05203 protein transcriptional corepressor SEUSS, putative, expressed no original description</t>
  </si>
  <si>
    <t xml:space="preserve">MDP0000237113</t>
  </si>
  <si>
    <t xml:space="preserve">nearly identical (1577) AT3G18290 </t>
  </si>
  <si>
    <t xml:space="preserve">EMB2454 | EMB2454 (embryo defective 2454); protein binding / zinc ion binding | chr3:6274308-6280174 FORWARDnearly identical (1298) loc_os01g49470 12001.m11133 protein CHY zinc finger family protein, expressed zf-CHY no original description</t>
  </si>
  <si>
    <t xml:space="preserve">MDP0000595671</t>
  </si>
  <si>
    <t xml:space="preserve">weakly similar to ( 124) AT5G59820 </t>
  </si>
  <si>
    <t xml:space="preserve">RHL41, ZAT12 | RHL41 (RESPONSIVE TO HIGH LIGHT 41); nucleic acid binding / transcription factor/ zinc ion binding | chr5:24103073-24103561 FORWARDweakly similar to ( 107) loc_os05g02390 12005.m04775 protein ZFP16-1, putative, expressed no original description</t>
  </si>
  <si>
    <t xml:space="preserve">MDP0000688613</t>
  </si>
  <si>
    <t xml:space="preserve">moderately similar to ( 240) AT3G45260 </t>
  </si>
  <si>
    <t xml:space="preserve">zinc finger (C2H2 type) family protein | chr3:16596850-16598550 REVERSEmoderately similar to ( 246) loc_os01g14010 12001.m08007 protein zinc finger, C2H2 type family protein, expressed no original description</t>
  </si>
  <si>
    <t xml:space="preserve">MDP0000254462</t>
  </si>
  <si>
    <t xml:space="preserve">weakly similar to ( 122) AT3G02790 </t>
  </si>
  <si>
    <t xml:space="preserve">zinc finger (C2H2 type) family protein | chr3:604926-605243 FORWARDweakly similar to ( 120) loc_os06g49490 12006.m09473 protein expressed protein no original description</t>
  </si>
  <si>
    <t xml:space="preserve">MDP0000453148</t>
  </si>
  <si>
    <t xml:space="preserve">highly similar to ( 511) AT1G34370 </t>
  </si>
  <si>
    <t xml:space="preserve">STOP1 | STOP1 (sensitive to proton rhizotoxicity 1); nucleic acid binding / transcription factor/ zinc ion binding | chr1:12551449-12552501 FORWARDmoderately similar to ( 431) loc_os01g65080 12001.m150442 protein nucleic acid binding protein, putative, expressed no original description</t>
  </si>
  <si>
    <t xml:space="preserve">MDP0000427251</t>
  </si>
  <si>
    <t xml:space="preserve">weakly similar to ( 122) AT2G41940 </t>
  </si>
  <si>
    <t xml:space="preserve">ZFP8 | ZFP8 (ZINC FINGER PROTEIN 8); nucleic acid binding / transcription factor/ zinc ion binding | chr2:17507556-17508329 FORWARDweakly similar to ( 121) loc_os02g53530 12002.m10382 protein zinc finger protein, putative, expressed no original description</t>
  </si>
  <si>
    <t xml:space="preserve">MDP0000150618</t>
  </si>
  <si>
    <t xml:space="preserve">moderately similar to ( 301) AT1G03840 </t>
  </si>
  <si>
    <t xml:space="preserve">MGP | MGP (Magpie); nucleic acid binding / protein binding / transcription factor/ zinc ion binding | chr1:967596-970058 REVERSEmoderately similar to ( 306) loc_os01g14010 12001.m08007 protein zinc finger, C2H2 type family protein, expressed no original description</t>
  </si>
  <si>
    <t xml:space="preserve">MDP0000762756</t>
  </si>
  <si>
    <t xml:space="preserve">weakly similar to ( 160) AT1G27730 </t>
  </si>
  <si>
    <t xml:space="preserve">STZ, ZAT10 | STZ (salt tolerance zinc finger); nucleic acid binding / transcription factor/ transcription repressor/ zinc ion binding | chr1:9648302-9648985 REVERSEweakly similar to ( 107) ZFP1_WHEAT Zinc-finger protein 1 (WZF1) - Triticum aestivum (Wheat)weakly similar to ( 112) loc_os12g39400 12012.m07725 protein zinc-finger protein 1, putative, expressed no original description</t>
  </si>
  <si>
    <t xml:space="preserve">MDP0000198416</t>
  </si>
  <si>
    <t xml:space="preserve">moderately similar to ( 484) AT5G54630 </t>
  </si>
  <si>
    <t xml:space="preserve">zinc finger protein-related | chr5:22192607-22194260 REVERSEmoderately similar to ( 456) loc_os01g57650 12001.m11914 protein nucleic acid binding protein, putative, expressed no original description</t>
  </si>
  <si>
    <t xml:space="preserve">MDP0000257423</t>
  </si>
  <si>
    <t xml:space="preserve">weakly similar to ( 120) AT2G28710 </t>
  </si>
  <si>
    <t xml:space="preserve">zinc finger (C2H2 type) family protein | chr2:12322974-12323444 FORWARDweakly similar to ( 114) loc_os03g17150 12003.m07146 protein ZFP16-1, putative, expressed no original description</t>
  </si>
  <si>
    <t xml:space="preserve">MDP0000573176</t>
  </si>
  <si>
    <t xml:space="preserve">weakly similar to ( 147) AT1G27730 </t>
  </si>
  <si>
    <t xml:space="preserve">STZ, ZAT10 | STZ (salt tolerance zinc finger); nucleic acid binding / transcription factor/ transcription repressor/ zinc ion binding | chr1:9648302-9648985 REVERSEvery weakly similar to (94.0) ZFP1_WHEAT Zinc-finger protein 1 (WZF1) - Triticum aestivum (Wheat)very weakly similar to ( 100) loc_os12g39400 12012.m07725 protein zinc-finger protein 1, putative, expressed no original description</t>
  </si>
  <si>
    <t xml:space="preserve">MDP0000233477</t>
  </si>
  <si>
    <t xml:space="preserve">moderately similar to ( 366) AT5G66730 </t>
  </si>
  <si>
    <t xml:space="preserve">zinc finger (C2H2 type) family protein | chr5:26641914-26643883 REVERSEmoderately similar to ( 286) loc_os01g14010 12001.m08007 protein zinc finger, C2H2 type family protein, expressed no original description</t>
  </si>
  <si>
    <t xml:space="preserve">MDP0000231656</t>
  </si>
  <si>
    <t xml:space="preserve">moderately similar to ( 483) AT3G07940 </t>
  </si>
  <si>
    <t xml:space="preserve">zinc finger and C2 domain protein, putative | chr3:2529542-2531368 FORWARDmoderately similar to ( 396) loc_os01g72230 12001.m13258 protein GTPase activating protein, putative, expressed ArfGap COG5347 ArfGap no original description</t>
  </si>
  <si>
    <t xml:space="preserve">RNA.regulation of transcription.Psudo ARR transcription factor family</t>
  </si>
  <si>
    <t xml:space="preserve">MDP0000149453</t>
  </si>
  <si>
    <t xml:space="preserve">moderately similar to ( 396) AT5G02810 </t>
  </si>
  <si>
    <t xml:space="preserve">PRR7, APRR7 | PRR7 (PSEUDO-RESPONSE REGULATOR 7); transcription regulator/ two-component response regulator | chr5:638283-641461 REVERSEmoderately similar to ( 382) PRR37_ORYSA Two-component response regulator-like PRR37 (Pseudo-response regulator 37) (OsPRR37) - Oryza sativa (Rice)moderately similar to ( 382) loc_os07g49460 12007.m079806 protein two-component response regulator-like PRR37, putative, expressedREC Response_reg REC CheY AtoC no original description</t>
  </si>
  <si>
    <t xml:space="preserve">MDP0000248765</t>
  </si>
  <si>
    <t xml:space="preserve">moderately similar to ( 331) AT5G24470 </t>
  </si>
  <si>
    <t xml:space="preserve">APRR5, PRR5 | APRR5 (ARABIDOPSIS PSEUDO-RESPONSE REGULATOR 5); transcription regulator/ two-component response regulator | chr5:8356204-8358873 REVERSEmoderately similar to ( 260) PRR95_ORYSA Two-component response regulator-like PRR95 (Pseudo-response regulator 95) (OsPRR95) - Oryza sativa (Rice)moderately similar to ( 260) loc_os09g36220 12009.m06571 protein two-component response regulator-like PRR95, putative, expressedHin1 REC Response_reg REC AtoC OmpR CheY no original description</t>
  </si>
  <si>
    <t xml:space="preserve">MDP0000286458</t>
  </si>
  <si>
    <t xml:space="preserve">moderately similar to ( 451) AT5G61380 </t>
  </si>
  <si>
    <t xml:space="preserve">TOC1, APRR1, PRR1 | TOC1 (TIMING OF CAB EXPRESSION 1); transcription regulator/ two-component response regulator | chr5:24675540-24678176 FORWARDmoderately similar to ( 344) PRR1_ORYSA Two-component response regulator-like PRR1 (Pseudo-response regulator 1) (OsPRR1) - Oryza sativa (Rice)moderately similar to ( 344) loc_os02g40510 12002.m33775 protein two-component response regulator-like PRR1, putative, expressed no original description</t>
  </si>
  <si>
    <t xml:space="preserve">MDP0000917419</t>
  </si>
  <si>
    <t xml:space="preserve">weakly similar to ( 109) AT5G02810 </t>
  </si>
  <si>
    <t xml:space="preserve">PRR7, APRR7 | PRR7 (PSEUDO-RESPONSE REGULATOR 7); transcription regulator/ two-component response regulator | chr5:638283-641461 REVERSEweakly similar to ( 138) PRR73_ORYSA Two-component response regulator-like PRR73 (Pseudo-response regulator 73) (OsPRR73) - Oryza sativa (Rice)weakly similar to ( 138) loc_os03g17570 12003.m34843 protein two-component response regulator-like PRR73, putative, expressed no original description</t>
  </si>
  <si>
    <t xml:space="preserve">MDP0000453272</t>
  </si>
  <si>
    <t xml:space="preserve">moderately similar to ( 463) AT5G61380 </t>
  </si>
  <si>
    <t xml:space="preserve">TOC1, APRR1, PRR1 | TOC1 (TIMING OF CAB EXPRESSION 1); transcription regulator/ two-component response regulator | chr5:24675540-24678176 FORWARDmoderately similar to ( 349) PRR1_ORYSA Two-component response regulator-like PRR1 (Pseudo-response regulator 1) (OsPRR1) - Oryza sativa (Rice)moderately similar to ( 349) loc_os02g40510 12002.m33775 protein two-component response regulator-like PRR1, putative, expressedREC REC no original description</t>
  </si>
  <si>
    <t xml:space="preserve">RNA.regulation of transcription.HB,Homeobox transcription factor family</t>
  </si>
  <si>
    <t xml:space="preserve">MDP0000209399</t>
  </si>
  <si>
    <t xml:space="preserve">moderately similar to ( 299) AT5G02030 </t>
  </si>
  <si>
    <t xml:space="preserve">LSN, PNY, HB-6, BLR, RPL, BLH9, VAN | RPL (REPLUMLESS); DNA binding / sequence-specific DNA binding / transcription factor | chr5:395754-398872 FORWARDmoderately similar to ( 280) loc_os05g38120 12005.m07991 protein homeodomain protein JUBEL2, putative, expressed POX POX no original description</t>
  </si>
  <si>
    <t xml:space="preserve">MDP0000423596</t>
  </si>
  <si>
    <t xml:space="preserve">moderately similar to ( 342) AT1G69780 </t>
  </si>
  <si>
    <t xml:space="preserve">ATHB13 | ATHB13; DNA binding / sequence-specific DNA binding / transcription factor | chr1:26259166-26260465 FORWARDmoderately similar to ( 263) loc_os03g07450 12003.m06259 protein homeobox-leucine zipper protein HAT7, putative, expressed no original description</t>
  </si>
  <si>
    <t xml:space="preserve">MDP0000599845</t>
  </si>
  <si>
    <t xml:space="preserve">weakly similar to ( 134) AT3G01470 </t>
  </si>
  <si>
    <t xml:space="preserve">ATHB-1, ATHB1, HD-ZIP-1, HAT5 | ATHB-1 (ARABIDOPSIS THALIANA HOMEOBOX 1); DNA binding / protein homodimerization/ sequence-specific DNA binding / transcription activator/ transcription factor | chr3:182648-184034 REVERSEweakly similar to ( 129) loc_os02g49700 12002.m33448 protein homeodomain leucine zipper protein CPHB-5, putative, expressed no original description</t>
  </si>
  <si>
    <t xml:space="preserve">MDP0000615948</t>
  </si>
  <si>
    <t xml:space="preserve">weakly similar to ( 106) AT2G46680 </t>
  </si>
  <si>
    <t xml:space="preserve">ATHB-7, ATHB7 | ATHB-7 (ARABIDOPSIS THALIANA HOMEOBOX 7); transcription activator/ transcription factor | chr2:19165777-19166773 REVERSEweakly similar to ( 110) loc_os09g35910 12009.m22175 protein homeodomain-leucine zipper transcription factor TaHDZipI-1, putative, expressed no original description</t>
  </si>
  <si>
    <t xml:space="preserve">MDP0000899816</t>
  </si>
  <si>
    <t xml:space="preserve">weakly similar to ( 117) AT3G61890 </t>
  </si>
  <si>
    <t xml:space="preserve">ATHB-12, ATHB12 | ATHB-12 (ARABIDOPSIS THALIANA HOMEOBOX 12); transcription activator/ transcription factor | chr3:22914346-22915239 REVERSEweakly similar to ( 114) loc_os09g35910 12009.m22175 protein homeodomain-leucine zipper transcription factor TaHDZipI-1, putative, expressed no original description</t>
  </si>
  <si>
    <t xml:space="preserve">MDP0000551496</t>
  </si>
  <si>
    <t xml:space="preserve">moderately similar to ( 431) AT1G62990 </t>
  </si>
  <si>
    <t xml:space="preserve">KNAT7, IXR11 | KNAT7 (KNOTTED-LIKE HOMEOBOX OF ARABIDOPSIS THALIANA 7); DNA binding / transcription activator/ transcription factor | chr1:23337468-23340348 FORWARDmoderately similar to ( 423) HD1_BRANA Homeobox protein HD1 - Brassica napus (Rape)moderately similar to ( 383) loc_os03g03164 12003.m35560 protein homeobox protein HD1, putative, expressed no original description</t>
  </si>
  <si>
    <t xml:space="preserve">MDP0000135540</t>
  </si>
  <si>
    <t xml:space="preserve">moderately similar to ( 207) AT5G06710 </t>
  </si>
  <si>
    <t xml:space="preserve">HAT14 | HAT14 (HOMEOBOX FROM ARABIDOPSIS THALIANA); DNA binding / transcription factor | chr5:2069093-2070284 REVERSEweakly similar to ( 181) loc_os08g36220 12008.m07611 protein homeobox-leucine zipper protein HAT14, putative, expressed HALZ no original description</t>
  </si>
  <si>
    <t xml:space="preserve">MDP0000564897</t>
  </si>
  <si>
    <t xml:space="preserve">weakly similar to ( 189) AT2G22430 </t>
  </si>
  <si>
    <t xml:space="preserve">ATHB6 | ATHB6; DNA binding / protein binding / sequence-specific DNA binding / transcription activator/ transcription factor | chr2:9526470-9527612 REVERSEweakly similar to ( 166) loc_os09g29460 12009.m06097 protein homeobox-leucine zipper protein ATHB-6, putative, expressed no original description</t>
  </si>
  <si>
    <t xml:space="preserve">MDP0000163095</t>
  </si>
  <si>
    <t xml:space="preserve">moderately similar to ( 229) AT4G37790 </t>
  </si>
  <si>
    <t xml:space="preserve">HAT22 | HAT22; transcription factor | chr4:17768241-17769272 FORWARDweakly similar to ( 186) loc_os08g36220 12008.m07611 protein homeobox-leucine zipper protein HAT14, putative, expressed HALZ no original description</t>
  </si>
  <si>
    <t xml:space="preserve">MDP0000841379</t>
  </si>
  <si>
    <t xml:space="preserve">moderately similar to ( 422) AT2G35940 </t>
  </si>
  <si>
    <t xml:space="preserve">BLH1 | BLH1 (BEL1-LIKE HOMEODOMAIN 1); DNA binding / protein heterodimerization/ protein homodimerization/ transcription factor | chr2:15089171-15091699 REVERSEmoderately similar to ( 302) loc_os11g06020 12011.m04798 protein BEL1-like homeodomain transcription factor, putative, expressed POX POX no original description</t>
  </si>
  <si>
    <t xml:space="preserve">MDP0000222305</t>
  </si>
  <si>
    <t xml:space="preserve">weakly similar to ( 173) AT5G06710 </t>
  </si>
  <si>
    <t xml:space="preserve">HAT14 | HAT14 (HOMEOBOX FROM ARABIDOPSIS THALIANA); DNA binding / transcription factor | chr5:2069093-2070284 REVERSEweakly similar to ( 171) loc_os08g36220 12008.m07611 protein homeobox-leucine zipper protein HAT14, putative, expressed no original description</t>
  </si>
  <si>
    <t xml:space="preserve">MDP0000546502</t>
  </si>
  <si>
    <t xml:space="preserve">MDP0000736852</t>
  </si>
  <si>
    <t xml:space="preserve">weakly similar to ( 181) AT2G22430 </t>
  </si>
  <si>
    <t xml:space="preserve">ATHB6 | ATHB6; DNA binding / protein binding / sequence-specific DNA binding / transcription activator/ transcription factor | chr2:9526470-9527612 REVERSEweakly similar to ( 154) loc_os09g29460 12009.m06097 protein homeobox-leucine zipper protein ATHB-6, putative, expressed no original description</t>
  </si>
  <si>
    <t xml:space="preserve">MDP0000598064</t>
  </si>
  <si>
    <t xml:space="preserve">moderately similar to ( 258) AT1G69780 </t>
  </si>
  <si>
    <t xml:space="preserve">ATHB13 | ATHB13; DNA binding / sequence-specific DNA binding / transcription factor | chr1:26259166-26260465 FORWARDmoderately similar to ( 240) loc_os03g07450 12003.m06259 protein homeobox-leucine zipper protein HAT7, putative, expressed no original description</t>
  </si>
  <si>
    <t xml:space="preserve">MDP0000149322</t>
  </si>
  <si>
    <t xml:space="preserve">moderately similar to ( 321) AT5G25220 </t>
  </si>
  <si>
    <t xml:space="preserve">KNAT3 | KNAT3 (KNOTTED1-LIKE HOMEOBOX GENE 3); transcription activator/ transcription factor | chr5:8736208-8738087 FORWARDmoderately similar to ( 319) KNAP3_MALDO Homeobox protein knotted-1-like 3 (KNAP3) - Malus domestica (Apple) (Malus sylvestris)moderately similar to ( 308) loc_os08g19650 12008.m06032 protein homeobox protein knotted-1-like 3, putative, expressed no original description</t>
  </si>
  <si>
    <t xml:space="preserve">MDP0000233235</t>
  </si>
  <si>
    <t xml:space="preserve">highly similar to ( 909) AT1G79840 </t>
  </si>
  <si>
    <t xml:space="preserve">GL2 | GL2 (GLABRA 2); DNA binding / transcription factor | chr1:30037526-30041013 FORWARDhighly similar to ( 657) loc_os01g55549 12001.m150954 protein homeobox protein GLABRA2, putative, expressedSTART START START Homeobox no original description</t>
  </si>
  <si>
    <t xml:space="preserve">MDP0000142893</t>
  </si>
  <si>
    <t xml:space="preserve">highly similar to ( 923) AT1G79840 </t>
  </si>
  <si>
    <t xml:space="preserve">GL2 | GL2 (GLABRA 2); DNA binding / transcription factor | chr1:30037526-30041013 FORWARDhighly similar to ( 689) loc_os01g55549 12001.m150954 protein homeobox protein GLABRA2, putative, expressedSTART START START Homeobox no original description</t>
  </si>
  <si>
    <t xml:space="preserve">MDP0000204889</t>
  </si>
  <si>
    <t xml:space="preserve">moderately similar to ( 308) AT1G75410 </t>
  </si>
  <si>
    <t xml:space="preserve">BLH3 | BLH3 (BEL1-LIKE HOMEODOMAIN 3); DNA binding / transcription factor | chr1:28300095-28301890 REVERSEmoderately similar to ( 317) loc_os03g47740 12003.m34907 protein BEL1-related homeotic protein 30, putative, expressed POX POX no original description</t>
  </si>
  <si>
    <t xml:space="preserve">RNA.regulation of transcription.Trihelix, Triple-Helix transcription factor family</t>
  </si>
  <si>
    <t xml:space="preserve">MDP0000451107</t>
  </si>
  <si>
    <t xml:space="preserve">moderately similar to ( 342) AT1G76890 </t>
  </si>
  <si>
    <t xml:space="preserve">GT2, AT-GT2 | GT2; transcription factor | chr1:28873211-28875203 REVERSEweakly similar to ( 164) loc_os03g02240 12003.m05767 protein AT-GTL1, putative, expressed no original description</t>
  </si>
  <si>
    <t xml:space="preserve">MDP0000338059</t>
  </si>
  <si>
    <t xml:space="preserve">moderately similar to ( 374) AT4G17050 </t>
  </si>
  <si>
    <t xml:space="preserve">UGLYAH | UGLYAH (UREIDOGLYCINE AMINOHYDROLASE); transcription factor | chr4:9589662-9592413 FORWARDmoderately similar to ( 333) loc_os07g31270 12007.m07395 protein uncharacterized protein, possibly involved in glyoxylate utilization, putative, expressedPRK11171 GlxB no original description</t>
  </si>
  <si>
    <t xml:space="preserve">MDP0000276691</t>
  </si>
  <si>
    <t xml:space="preserve">moderately similar to ( 207) AT3G24490 </t>
  </si>
  <si>
    <t xml:space="preserve">transcription factor | chr3:8911022-8912023 FORWARDweakly similar to ( 120) loc_os01g52090 12001.m11383 protein expressed protein no original description</t>
  </si>
  <si>
    <t xml:space="preserve">MDP0000255104</t>
  </si>
  <si>
    <t xml:space="preserve">weakly similar to ( 160) AT3G14180 </t>
  </si>
  <si>
    <t xml:space="preserve">transcription factor | chr3:4707290-4708621 REVERSEweakly similar to ( 114) loc_os04g36790 12004.m08719 protein 6b-interacting protein 1, putative, expressed no original description</t>
  </si>
  <si>
    <t xml:space="preserve">MDP0000193947</t>
  </si>
  <si>
    <t xml:space="preserve">moderately similar to ( 222) AT3G10040 </t>
  </si>
  <si>
    <t xml:space="preserve">transcription factor | chr3:3096580-3097875 REVERSEweakly similar to ( 181) loc_os11g06410 12011.m28738 protein expressed protein no original description</t>
  </si>
  <si>
    <t xml:space="preserve">MDP0000156139</t>
  </si>
  <si>
    <t xml:space="preserve">moderately similar to ( 271) AT1G76880 </t>
  </si>
  <si>
    <t xml:space="preserve">trihelix DNA-binding protein, putative | chr1:28865594-28867931 FORWARDweakly similar to ( 166) loc_os03g02240 12003.m05767 protein AT-GTL1, putative, expressed no original description</t>
  </si>
  <si>
    <t xml:space="preserve">MDP0000301451</t>
  </si>
  <si>
    <t xml:space="preserve">weakly similar to ( 141) AT3G58630 </t>
  </si>
  <si>
    <t xml:space="preserve">transcription factor | chr3:21683928-21685771 REVERSEweakly similar to ( 123) loc_os05g48690 12005.m83935 protein 6b-interacting protein 1, putative, expressed no original description</t>
  </si>
  <si>
    <t xml:space="preserve">MDP0000267831</t>
  </si>
  <si>
    <t xml:space="preserve">moderately similar to ( 216) AT5G14540 </t>
  </si>
  <si>
    <t xml:space="preserve">proline-rich family protein | chr5:4687333-4689624 REVERSEweakly similar to ( 193) loc_os01g07520 12001.m07378 protein proline-rich protein, putative, expressedDUF1421 no original description</t>
  </si>
  <si>
    <t xml:space="preserve">RNA.regulation of transcription.AP2/EREBP, APETALA2/Ethylene-responsive element binding protein family</t>
  </si>
  <si>
    <t xml:space="preserve">MDP0000649022</t>
  </si>
  <si>
    <t xml:space="preserve">weakly similar to ( 157) AT1G19210 </t>
  </si>
  <si>
    <t xml:space="preserve">AP2 domain-containing transcription factor, putative | chr1:6626973-6627530 REVERSEweakly similar to ( 110) loc_os02g54050 12002.m10434 protein transcriptional factor TINY, putative, expressedAP2 AP2 no original description</t>
  </si>
  <si>
    <t xml:space="preserve">MDP0000226115</t>
  </si>
  <si>
    <t xml:space="preserve">weakly similar to ( 138) AT4G17500 </t>
  </si>
  <si>
    <t xml:space="preserve">ATERF-1 | ATERF-1 (ETHYLENE RESPONSIVE ELEMENT BINDING FACTOR 1); DNA binding / transcription activator/ transcription factor | chr4:9759405-9760211 FORWARDweakly similar to ( 175) ERF2_TOBAC Ethylene-responsive transcription factor 2 (Ethylene-responsive element-binding factor 2) (EREBP-2) (NtERF2) - Nicotiana tabacum (Common tobacco)weakly similar to ( 135) loc_os02g43790 12002.m09413 protein ethylene responsive protein, putative, expressedAP2 AP2 no original description</t>
  </si>
  <si>
    <t xml:space="preserve">MDP0000549056</t>
  </si>
  <si>
    <t xml:space="preserve">moderately similar to ( 233) AT1G68840 </t>
  </si>
  <si>
    <t xml:space="preserve">RAV2, RAP2.8, TEM2 | RAV2 (REGULATOR OF THE ATPASE OF THE VACUOLAR MEMBRANE); DNA binding / transcription factor/ transcription repressor | chr1:25880442-25881500 FORWARDmoderately similar to ( 213) loc_os01g49830 12001.m11168 protein DNA-binding protein RAV1, putative, expressed no original description</t>
  </si>
  <si>
    <t xml:space="preserve">MDP0000258562</t>
  </si>
  <si>
    <t xml:space="preserve">weakly similar to ( 147) AT3G50260 </t>
  </si>
  <si>
    <t xml:space="preserve">CEJ1, ATERF#011 | CEJ1 (COOPERATIVELY REGULATED BY ETHYLENE AND JASMONATE 1); DNA binding / transcription factor | chr3:18634687-18635148 FORWARDweakly similar to ( 124) loc_os04g55520 12004.m10443 protein dehydration responsive element binding protein, putative, expressedAP2 AP2 no original description</t>
  </si>
  <si>
    <t xml:space="preserve">MDP0000513140</t>
  </si>
  <si>
    <t xml:space="preserve">weakly similar to ( 138) AT1G51190 </t>
  </si>
  <si>
    <t xml:space="preserve">PLT2 | PLT2 (PLETHORA 2); transcription factor | chr1:18977517-18980305 FORWARDweakly similar to ( 129) BBM1_BRANA Protein BABY BOOM 1 (BnBBM1) - Brassica napus (Rape)weakly similar to ( 139) loc_os01g67410 12001.m12845 protein AP2/EREBP transcription factor BABY BOOM, putative, expressed no original description</t>
  </si>
  <si>
    <t xml:space="preserve">MDP0000128979</t>
  </si>
  <si>
    <t xml:space="preserve">weakly similar to ( 112) AT3G16770 </t>
  </si>
  <si>
    <t xml:space="preserve">RAP2.3, ATEBP, ERF72 | ATEBP (ETHYLENE-RESPONSIVE ELEMENT BINDING PROTEIN); DNA binding / protein binding / transcription activator/ transcription factor | chr3:5705784-5706768 FORWARDvery weakly similar to (82.4) ERF1_ORYSA Ethylene-responsive transcription factor 1 (Ethylene-responsive element-binding factor 1) (EREBP-1) (OsEREBP1) - Oryza sativa (Rice)very weakly similar to (89.4) loc_os06g09390 12006.m091636 protein ethylene-responsive element binding protein 1, putative, expressedAP2 AP2 no original description</t>
  </si>
  <si>
    <t xml:space="preserve">MDP0000242979</t>
  </si>
  <si>
    <t xml:space="preserve">very weakly similar to (90.5) AT5G50080 </t>
  </si>
  <si>
    <t xml:space="preserve">ERF110 | DNA binding / transcription factor | chr5:20365948-20366835 FORWARDAP2 AP2 no original description</t>
  </si>
  <si>
    <t xml:space="preserve">MDP0000894895</t>
  </si>
  <si>
    <t xml:space="preserve">weakly similar to ( 109) AT5G61890 </t>
  </si>
  <si>
    <t xml:space="preserve">AP2 domain-containing transcription factor family protein | chr5:24852639-24853744 REVERSEvery weakly similar to (90.5) loc_os04g32620 12004.m08360 protein DNA binding protein, putative, expressedAP2 AP2 no original description</t>
  </si>
  <si>
    <t xml:space="preserve">MDP0000313476</t>
  </si>
  <si>
    <t xml:space="preserve">moderately similar to ( 218) AT1G78080 </t>
  </si>
  <si>
    <t xml:space="preserve">RAP2.4 | RAP2.4 (related to AP2 4); DNA binding / transcription factor | chr1:29364790-29365794 FORWARDweakly similar to ( 134) loc_os02g51670 12002.m10198 protein AP2 domain-containing protein, putative, expressedAP2 AP2 no original description</t>
  </si>
  <si>
    <t xml:space="preserve">MDP0000704216</t>
  </si>
  <si>
    <t xml:space="preserve">weakly similar to ( 154) AT1G19210 </t>
  </si>
  <si>
    <t xml:space="preserve">AP2 domain-containing transcription factor, putative | chr1:6626973-6627530 REVERSEweakly similar to ( 111) loc_os06g09760 12006.m05694 protein dehydration-responsive element-binding protein 2A, putativeAP2 AP2 no original description</t>
  </si>
  <si>
    <t xml:space="preserve">MDP0000464704</t>
  </si>
  <si>
    <t xml:space="preserve">weakly similar to ( 113) AT4G27950 </t>
  </si>
  <si>
    <t xml:space="preserve">CRF4 | CRF4 (CYTOKININ RESPONSE FACTOR 4); DNA binding / transcription factor | chr4:13909732-13910739 REVERSEvery weakly similar to (90.9) ERF4_TOBAC Ethylene-responsive transcription factor 4 (Ethylene-responsive element-binding factor 4 homolog) (EREBP-3) (NtERF3) - Nicotiana tabacum (Common tobacco)very weakly similar to ( 100) loc_os01g46870 12001.m10884 protein ap2 domain protein, putative, expressedAP2 AP2 no original description</t>
  </si>
  <si>
    <t xml:space="preserve">MDP0000679280</t>
  </si>
  <si>
    <t xml:space="preserve">weakly similar to ( 125) AT3G16770 </t>
  </si>
  <si>
    <t xml:space="preserve">RAP2.3, ATEBP, ERF72 | ATEBP (ETHYLENE-RESPONSIVE ELEMENT BINDING PROTEIN); DNA binding / protein binding / transcription activator/ transcription factor | chr3:5705784-5706768 FORWARDvery weakly similar to (95.9) ERF1_ORYSA Ethylene-responsive transcription factor 1 (Ethylene-responsive element-binding factor 1) (EREBP-1) (OsEREBP1) - Oryza sativa (Rice)weakly similar to ( 107) loc_os07g47790 12007.m29326 protein ERF-like protein, putative, expressedAP2 AP2 no original description</t>
  </si>
  <si>
    <t xml:space="preserve">MDP0000939633</t>
  </si>
  <si>
    <t xml:space="preserve">moderately similar to ( 353) AT1G25560 </t>
  </si>
  <si>
    <t xml:space="preserve">TEM1 | TEM1 (TEMPRANILLO 1); transcription factor | chr1:8981891-8982976 REVERSEmoderately similar to ( 317) loc_os05g47650 12005.m08837 protein DNA-binding protein RAV1, putative, expressedB3 AP2 AP2 no original description</t>
  </si>
  <si>
    <t xml:space="preserve">MDP0000683814</t>
  </si>
  <si>
    <t xml:space="preserve">weakly similar to ( 173) AT1G78080 </t>
  </si>
  <si>
    <t xml:space="preserve">RAP2.4 | RAP2.4 (related to AP2 4); DNA binding / transcription factor | chr1:29364790-29365794 FORWARDweakly similar to ( 150) loc_os02g51670 12002.m10198 protein AP2 domain-containing protein, putative, expressedAP2 AP2 no original description</t>
  </si>
  <si>
    <t xml:space="preserve">MDP0000759299</t>
  </si>
  <si>
    <t xml:space="preserve">weakly similar to ( 111) AT1G68550 </t>
  </si>
  <si>
    <t xml:space="preserve">AP2 domain-containing transcription factor, putative | chr1:25725810-25726784 REVERSEvery weakly similar to (80.5) loc_os07g42510 12007.m08483 protein ethylene response element binding protein, putative, expressedAP2 AP2 no original description</t>
  </si>
  <si>
    <t xml:space="preserve">MDP0000316694</t>
  </si>
  <si>
    <t xml:space="preserve">weakly similar to ( 108) AT5G07310 </t>
  </si>
  <si>
    <t xml:space="preserve">AP2 domain-containing transcription factor, putative | chr5:2305684-2306660 FORWARDweakly similar to ( 104) loc_os04g32620 12004.m08360 protein DNA binding protein, putative, expressedAP2 AP2 no original description</t>
  </si>
  <si>
    <t xml:space="preserve">MDP0000137561</t>
  </si>
  <si>
    <t xml:space="preserve">moderately similar to ( 306) AT4G36920 </t>
  </si>
  <si>
    <t xml:space="preserve">AP2, FLO2, FL1 | AP2 (APETALA 2); transcription factor | chr4:17400998-17403140 FORWARDweakly similar to ( 130) BBM1_BRANA Protein BABY BOOM 1 (BnBBM1) - Brassica napus (Rape)moderately similar to ( 298) loc_os04g55560 12004.m35488 protein AP2 domain containing protein, expressedAP2 AP2 no original description</t>
  </si>
  <si>
    <t xml:space="preserve">MDP0000288465</t>
  </si>
  <si>
    <t xml:space="preserve">weakly similar to ( 114) AT2G47520 </t>
  </si>
  <si>
    <t xml:space="preserve">AP2 domain-containing transcription factor, putative | chr2:19502891-19503490 REVERSEvery weakly similar to ( 100) ERF1_ORYSA Ethylene-responsive transcription factor 1 (Ethylene-responsive element-binding factor 1) (EREBP-1) (OsEREBP1) - Oryza sativa (Rice)weakly similar to ( 111) loc_os01g21120 12001.m08596 protein ethylene-responsive factor-like protein 1, putative, expressedAP2 AP2 no original description</t>
  </si>
  <si>
    <t xml:space="preserve">MDP0000235028</t>
  </si>
  <si>
    <t xml:space="preserve"> </t>
  </si>
  <si>
    <t xml:space="preserve">MDP0000297646</t>
  </si>
  <si>
    <t xml:space="preserve">weakly similar to ( 172) AT5G25190 </t>
  </si>
  <si>
    <t xml:space="preserve">ethylene-responsive element-binding protein, putative | chr5:8707007-8707655 REVERSEweakly similar to ( 108) loc_os02g55380 12002.m10564 protein ethylene response factor 1, putative, expressedAP2 AP2 no original description</t>
  </si>
  <si>
    <t xml:space="preserve">MDP0000390121</t>
  </si>
  <si>
    <t xml:space="preserve">weakly similar to ( 102) AT5G07310 </t>
  </si>
  <si>
    <t xml:space="preserve">AP2 domain-containing transcription factor, putative | chr5:2305684-2306660 FORWARDvery weakly similar to ( 100) loc_os04g32620 12004.m08360 protein DNA binding protein, putative, expressedAP2 AP2 no original description</t>
  </si>
  <si>
    <t xml:space="preserve">MDP0000756341</t>
  </si>
  <si>
    <t xml:space="preserve">weakly similar to ( 154) AT3G50260 </t>
  </si>
  <si>
    <t xml:space="preserve">CEJ1, ATERF#011 | CEJ1 (COOPERATIVELY REGULATED BY ETHYLENE AND JASMONATE 1); DNA binding / transcription factor | chr3:18634687-18635148 FORWARDweakly similar to ( 131) loc_os04g55520 12004.m10443 protein dehydration responsive element binding protein, putative, expressedAP2 AP2 no original description</t>
  </si>
  <si>
    <t xml:space="preserve">MDP0000764803</t>
  </si>
  <si>
    <t xml:space="preserve">weakly similar to ( 164) AT2G20880 </t>
  </si>
  <si>
    <t xml:space="preserve">AP2 domain-containing transcription factor, putative | chr2:8986053-8987063 FORWARDvery weakly similar to (80.5) ERF1_ORYSA Ethylene-responsive transcription factor 1 (Ethylene-responsive element-binding factor 1) (EREBP-1) (OsEREBP1) - Oryza sativa (Rice)weakly similar to ( 131) loc_os04g44670 12004.m09426 protein AP2 domain containing protein, expressedAP2 AP2 no original description</t>
  </si>
  <si>
    <t xml:space="preserve">RNA.regulation of transcription.MYB domain transcription factor family</t>
  </si>
  <si>
    <t xml:space="preserve">MDP0000437717</t>
  </si>
  <si>
    <t xml:space="preserve">weakly similar to ( 192) AT4G38620 </t>
  </si>
  <si>
    <t xml:space="preserve">ATMYB4, MYB4 | MYB4; DNA binding / transcription factor | chr4:18053866-18054876 FORWARDweakly similar to ( 197) MYBC_MAIZE Anthocyanin regulatory C1 protein - Zea mays (Maize)moderately similar to ( 219) loc_os03g29614 12003.m08231 protein anthocyanin regulatory C1 protein, putative, expressed no original description</t>
  </si>
  <si>
    <t xml:space="preserve">MDP0000463846</t>
  </si>
  <si>
    <t xml:space="preserve">moderately similar to ( 209) AT5G67300 </t>
  </si>
  <si>
    <t xml:space="preserve">ATMYBR1, ATMYB44, MYBR1 | MYBR1 (MYB DOMAIN PROTEIN R1); DNA binding / transcription factor | chr5:26854109-26855026 FORWARDweakly similar to ( 110) MYBA1_ORYSA Myb-related protein MYBAS1 - Oryza sativa (Rice)weakly similar to ( 199) loc_os09g01960 12009.m03570 protein sucrose responsive element binding protein, putative, expressed REB1 no original description</t>
  </si>
  <si>
    <t xml:space="preserve">MDP0000787808</t>
  </si>
  <si>
    <t xml:space="preserve">moderately similar to ( 258) AT4G12350 </t>
  </si>
  <si>
    <t xml:space="preserve">MYB42, AtMYB42 | MYB42 (myb domain protein 42); transcription factor | chr4:7324912-7326636 FORWARDmoderately similar to ( 271) ODO1_PETHY ODORANT1 protein (MYB-like protein ODO1) - Petunia hybrida (Petunia)moderately similar to ( 263) loc_os09g36250 12009.m06574 protein odorant 1 protein, putative, expressed no original description</t>
  </si>
  <si>
    <t xml:space="preserve">MDP0000259898</t>
  </si>
  <si>
    <t xml:space="preserve">moderately similar to ( 314) AT1G48830 </t>
  </si>
  <si>
    <t xml:space="preserve">40S ribosomal protein S7 (RPS7A) | chr1:18059854-18060935 REVERSEmoderately similar to ( 315) RS7_SECCE 40S ribosomal protein S7 - Secale cereale (Rye)moderately similar to ( 319) loc_os03g18580 12003.m07280 protein 40S ribosomal protein S7, putative, expressed Ribosomal_S7e no original description</t>
  </si>
  <si>
    <t xml:space="preserve">MDP0000145050</t>
  </si>
  <si>
    <t xml:space="preserve">moderately similar to ( 215) AT3G23250 </t>
  </si>
  <si>
    <t xml:space="preserve">MYB15, ATY19, ATMYB15 | MYB15 (MYB DOMAIN PROTEIN 15); DNA binding / transcription factor | chr3:8309742-8310624 FORWARDmoderately similar to ( 222) MYB4_ORYSA Myb-related protein Myb4 (OsMyb4) (Transcription factor RLTR1) - Oryza sativa (Rice)moderately similar to ( 222) loc_os04g43680 12004.m09327 protein myb-related protein Myb4, putative, expressed no original description</t>
  </si>
  <si>
    <t xml:space="preserve">MDP0000289768</t>
  </si>
  <si>
    <t xml:space="preserve">weakly similar to ( 107) AT2G31180 </t>
  </si>
  <si>
    <t xml:space="preserve">ATMYB14, MYB14AT, MYB14 | MYB14 (MYB DOMAIN PROTEIN 14); DNA binding / transcription factor | chr2:13286806-13288175 REVERSEweakly similar to ( 107) MYB4_ORYSA Myb-related protein Myb4 (OsMyb4) (Transcription factor RLTR1) - Oryza sativa (Rice)weakly similar to ( 107) loc_os04g43680 12004.m09327 protein myb-related protein Myb4, putative, expressed no original description</t>
  </si>
  <si>
    <t xml:space="preserve">MDP0000755899</t>
  </si>
  <si>
    <t xml:space="preserve">moderately similar to ( 206) AT1G69560 </t>
  </si>
  <si>
    <t xml:space="preserve">MYB105, AtMYB105 | MYB105 (myb domain protein 105); DNA binding / transcription factor | chr1:26157755-26158906 FORWARDvery weakly similar to (96.3) MYB3_HORVU Myb-related protein Hv33 - Hordeum vulgare (Barley)moderately similar to ( 211) loc_os01g16810 12001.m08277 protein DNA binding protein, putative, expressed REB1 no original description</t>
  </si>
  <si>
    <t xml:space="preserve">MDP0000250597</t>
  </si>
  <si>
    <t xml:space="preserve">moderately similar to ( 237) AT4G09460 </t>
  </si>
  <si>
    <t xml:space="preserve">ATMYB6 | ATMYB6; DNA binding / transcription factor | chr4:5993019-5994038 FORWARDmoderately similar to ( 230) MYB38_MAIZE Myb-related protein Zm38 - Zea mays (Maize)moderately similar to ( 235) loc_os09g36730 12009.m06622 protein myb-related protein Hv1, putative, expressed no original description</t>
  </si>
  <si>
    <t xml:space="preserve">MDP0000318013</t>
  </si>
  <si>
    <t xml:space="preserve">weakly similar to ( 173) AT5G35550 </t>
  </si>
  <si>
    <t xml:space="preserve">TT2, ATMYB123, MYB123, ATTT2 | TT2 (TRANSPARENT TESTA 2); DNA binding / transcription factor | chr5:13726807-13727729 FORWARDweakly similar to ( 173) MYBC_MAIZE Anthocyanin regulatory C1 protein - Zea mays (Maize)weakly similar to ( 181) loc_os03g29614 12003.m08231 protein anthocyanin regulatory C1 protein, putative, expressed no original description</t>
  </si>
  <si>
    <t xml:space="preserve">MDP0000668138</t>
  </si>
  <si>
    <t xml:space="preserve">highly similar to ( 581) AT3G52250 </t>
  </si>
  <si>
    <t xml:space="preserve">DNA binding / transcription factor | chr3:19376629-19383100 FORWARDmoderately similar to ( 458) loc_os05g03550 12005.m04889 protein myb-like DNA-binding domain containing protein, expressed no original description</t>
  </si>
  <si>
    <t xml:space="preserve">MDP0000031172</t>
  </si>
  <si>
    <t xml:space="preserve">weakly similar to ( 188) AT5G49330 </t>
  </si>
  <si>
    <t xml:space="preserve">AtMYB111 | AtMYB111 (myb domain protein 111); DNA binding / transcription factor | chr5:19999147-20001293 REVERSEweakly similar to ( 192) MYBC_MAIZE Anthocyanin regulatory C1 protein - Zea mays (Maize)moderately similar to ( 213) loc_os03g29614 12003.m08231 protein anthocyanin regulatory C1 protein, putative, expressed no original description</t>
  </si>
  <si>
    <t xml:space="preserve">MDP0000159011</t>
  </si>
  <si>
    <t xml:space="preserve">moderately similar to ( 229) AT4G38620 </t>
  </si>
  <si>
    <t xml:space="preserve">ATMYB4, MYB4 | MYB4; DNA binding / transcription factor | chr4:18053866-18054876 FORWARDmoderately similar to ( 220) MYB1_HORVU Myb-related protein Hv1 - Hordeum vulgare (Barley)moderately similar to ( 227) loc_os09g36730 12009.m06622 protein myb-related protein Hv1, putative, expressed no original description</t>
  </si>
  <si>
    <t xml:space="preserve">MDP0000653903</t>
  </si>
  <si>
    <t xml:space="preserve">moderately similar to ( 260) AT4G01680 </t>
  </si>
  <si>
    <t xml:space="preserve">MYB55 | MYB55 (myb domain protein 55); DNA binding / transcription factor | chr4:716401-717415 REVERSEmoderately similar to ( 213) MYB3_HORVU Myb-related protein Hv33 - Hordeum vulgare (Barley)moderately similar to ( 263) loc_os05g04820 12005.m05013 protein MYB2, putative, expressed no original description</t>
  </si>
  <si>
    <t xml:space="preserve">MDP0000131822</t>
  </si>
  <si>
    <t xml:space="preserve">weakly similar to ( 182) AT4G05100 </t>
  </si>
  <si>
    <t xml:space="preserve">AtMYB74 | AtMYB74 (myb domain protein 74); DNA binding / transcription factor | chr4:2618557-2619790 FORWARDweakly similar to ( 183) MYB4_ORYSA Myb-related protein Myb4 (OsMyb4) (Transcription factor RLTR1) - Oryza sativa (Rice)weakly similar to ( 183) loc_os04g43680 12004.m09327 protein myb-related protein Myb4, putative, expressed no original description</t>
  </si>
  <si>
    <t xml:space="preserve">MDP0000915330</t>
  </si>
  <si>
    <t xml:space="preserve">moderately similar to ( 211) AT4G38620 </t>
  </si>
  <si>
    <t xml:space="preserve">ATMYB4, MYB4 | MYB4; DNA binding / transcription factor | chr4:18053866-18054876 FORWARDmoderately similar to ( 211) MYB38_MAIZE Myb-related protein Zm38 - Zea mays (Maize)moderately similar to ( 209) loc_os05g35500 12005.m07780 protein mybHv5, putative, expressed no original description</t>
  </si>
  <si>
    <t xml:space="preserve">MDP0000841703</t>
  </si>
  <si>
    <t xml:space="preserve">weakly similar to ( 169) AT5G06100 </t>
  </si>
  <si>
    <t xml:space="preserve">MYB33, ATMYB33 | MYB33 (MYB DOMAIN PROTEIN 33); DNA binding / transcription factor | chr5:1838555-1840386 FORWARDweakly similar to ( 191) GAM1_ORYSA Transcription factor GAMYB (OsGAMyb) - Oryza sativa (Rice)weakly similar to ( 191) loc_os01g59660 12001.m42740 protein transcription factor GAMYB, putative, expressed no original description</t>
  </si>
  <si>
    <t xml:space="preserve">MDP0000950559</t>
  </si>
  <si>
    <t xml:space="preserve">moderately similar to ( 303) AT4G38620 </t>
  </si>
  <si>
    <t xml:space="preserve">ATMYB4, MYB4 | MYB4; DNA binding / transcription factor | chr4:18053866-18054876 FORWARDmoderately similar to ( 281) MYB1_HORVU Myb-related protein Hv1 - Hordeum vulgare (Barley)moderately similar to ( 300) loc_os09g36730 12009.m06622 protein myb-related protein Hv1, putative, expressed REB1 no original description</t>
  </si>
  <si>
    <t xml:space="preserve">MDP0000934638</t>
  </si>
  <si>
    <t xml:space="preserve">moderately similar to ( 240) AT1G68320 </t>
  </si>
  <si>
    <t xml:space="preserve">MYB62, AtMYB62, BW62B, BW62C | MYB62 (myb domain protein 62); DNA binding / transcription factor | chr1:25603842-25604884 FORWARDweakly similar to ( 157) MYBA2_ORYSA Myb-related protein MYBAS2 - Oryza sativa (Rice)moderately similar to ( 243) loc_os01g03720 12001.m07009 protein MYB transcription factor, putative, expressed no original description</t>
  </si>
  <si>
    <t xml:space="preserve">misc.nitrilases, *nitrile lyases, berberine bridge enzymes, reticuline oxidases, troponine reductases</t>
  </si>
  <si>
    <t xml:space="preserve">MDP0000171851</t>
  </si>
  <si>
    <t xml:space="preserve">moderately similar to ( 317) AT2G23620 </t>
  </si>
  <si>
    <t xml:space="preserve">ATMES1, MES1 | MES1 (METHYL ESTERASE 1); hydrolase, acting on ester bonds / methyl indole-3-acetate esterase/ methyl jasmonate esterase/ methyl salicylate esterase | chr2:10047462-10049248 REVERSEmoderately similar to ( 234) HNL_HEVBR (S)-acetone-cyanohydrin lyase (EC 4.1.2.39) ((S)-hydroxynitrile lyase) ((S)-hydroxynitrilase) (Oxynitrilase) - Hevea brasiliensis (Para rubber tree)moderately similar to ( 233) loc_os01g57770 12001.m11926 protein polyneuridine-aldehyde esterase precursor, putative, expressed no original description</t>
  </si>
  <si>
    <t xml:space="preserve">MDP0000234444</t>
  </si>
  <si>
    <t xml:space="preserve">moderately similar to ( 310) AT2G23620 </t>
  </si>
  <si>
    <t xml:space="preserve">ATMES1, MES1 | MES1 (METHYL ESTERASE 1); hydrolase, acting on ester bonds / methyl indole-3-acetate esterase/ methyl jasmonate esterase/ methyl salicylate esterase | chr2:10047462-10049248 REVERSEmoderately similar to ( 235) HNL_HEVBR (S)-acetone-cyanohydrin lyase (EC 4.1.2.39) ((S)-hydroxynitrile lyase) ((S)-hydroxynitrilase) (Oxynitrilase) - Hevea brasiliensis (Para rubber tree)moderately similar to ( 240) loc_os01g57770 12001.m11926 protein polyneuridine-aldehyde esterase precursor, putative, expressed no original description</t>
  </si>
  <si>
    <t xml:space="preserve">misc.glutathione S transferases</t>
  </si>
  <si>
    <t xml:space="preserve">MDP0000122993</t>
  </si>
  <si>
    <t xml:space="preserve">moderately similar to ( 314) AT1G78380 </t>
  </si>
  <si>
    <t xml:space="preserve">ATGSTU19, GST8 | ATGSTU19 (GLUTATHIONE S-TRANSFERASE TAU 19); glutathione binding / glutathione transferase | chr1:29486659-29487819 REVERSEmoderately similar to ( 343) GSTX4_TOBAC Probable glutathione S-transferase (EC 2.5.1.18) (Auxin-induced protein PCNT107) - Nicotiana tabacum (Common tobacco)moderately similar to ( 246) loc_os09g20220 12009.m05229 protein glutathione S-transferase, putative, expressed GST_C_Tau GST_N_Tau Gst no original description</t>
  </si>
  <si>
    <t xml:space="preserve">MDP0000065895</t>
  </si>
  <si>
    <t xml:space="preserve">moderately similar to ( 311) AT2G30860 </t>
  </si>
  <si>
    <t xml:space="preserve">ATGSTF9, GLUTTR, ATGSTF7 | ATGSTF9 (GLUTATHIONE S-TRANSFERASE PHI 9); glutathione peroxidase/ glutathione transferase | chr2:13139132-13140079 FORWARDweakly similar to ( 176) GSTH1_ORYSA Probable glutathione S-transferase GSTF1 (EC 2.5.1.18) (GST-I) - Oryza sativa (Rice)weakly similar to ( 196) loc_os03g04260 12003.m05957 protein glutathione S-transferase, putative, expressed GST_C_Phi GST_N_Phi Gst GST_N_Theta no original description</t>
  </si>
  <si>
    <t xml:space="preserve">MDP0000376407</t>
  </si>
  <si>
    <t xml:space="preserve">moderately similar to ( 267) AT2G02390 </t>
  </si>
  <si>
    <t xml:space="preserve">ATGSTZ1, GST18 | ATGSTZ1 (ARABIDOPSIS THALIANA GLUTATHIONE S-TRANSFERASE ZETA 1); catalytic/ glutathione transferase | chr2:629015-630955 FORWARDmoderately similar to ( 248) GSTZ1_DIACA Glutathione S-transferase 1 (EC 2.5.1.18) (SR8) (GST class-zeta) - Dianthus caryophyllus (Carnation) (Clove pink)moderately similar to ( 259) loc_os02g35590 12002.m33722 protein glutathione S-transferase zeta class, putative, expressed GST_C_Zeta Gst GST_N_Zeta no original description</t>
  </si>
  <si>
    <t xml:space="preserve">MDP0000490749</t>
  </si>
  <si>
    <t xml:space="preserve">weakly similar to ( 152) AT2G29420 </t>
  </si>
  <si>
    <t xml:space="preserve">ATGSTU7, GST25 | ATGSTU7 (ARABIDOPSIS THALIANA GLUTATHIONE S-TRANSFERASE TAU 7); glutathione transferase | chr2:12618111-12618871 REVERSEweakly similar to ( 158) GSTX1_TOBAC Probable glutathione S-transferase (EC 2.5.1.18) (Auxin-induced protein PGNT1/PCNT110) - Nicotiana tabacum (Common tobacco)weakly similar to ( 155) loc_os09g29200 12009.m06071 protein glutathione S-transferase, putative, expressed GST_C_Tau GST_N_Tau Gst no original description</t>
  </si>
  <si>
    <t xml:space="preserve">MDP0000289011</t>
  </si>
  <si>
    <t xml:space="preserve">weakly similar to ( 126) AT3G09270 </t>
  </si>
  <si>
    <t xml:space="preserve">ATGSTU8 | ATGSTU8 (GLUTATHIONE S-TRANSFERASE TAU 8); glutathione transferase | chr3:2848407-2849226 REVERSEweakly similar to ( 133) GSTX6_SOYBN Probable glutathione S-transferase (EC 2.5.1.18) (Heat shock protein 26A) (G2-4) - Glycine max (Soybean)weakly similar to ( 147) loc_os12g02960 12012.m04294 protein glutathione S-transferase, putative, expressed GST_C_Tau no original description</t>
  </si>
  <si>
    <t xml:space="preserve">MDP0000226223</t>
  </si>
  <si>
    <t xml:space="preserve">moderately similar to ( 238) AT3G55040 </t>
  </si>
  <si>
    <t xml:space="preserve">GSTL2 | GSTL2 | chr3:20398718-20400305 REVERSEmoderately similar to ( 202) IN21_MAIZE IN2-1 protein - Zea mays (Maize)moderately similar to ( 232) loc_os03g17470 12003.m07174 protein IN2-1 protein, putative, expressed GST_C_Lambda no original description</t>
  </si>
  <si>
    <t xml:space="preserve">MDP0000380032</t>
  </si>
  <si>
    <t xml:space="preserve">moderately similar to ( 208) AT3G09270 </t>
  </si>
  <si>
    <t xml:space="preserve">ATGSTU8 | ATGSTU8 (GLUTATHIONE S-TRANSFERASE TAU 8); glutathione transferase | chr3:2848407-2849226 REVERSEmoderately similar to ( 201) GSTX6_SOYBN Probable glutathione S-transferase (EC 2.5.1.18) (Heat shock protein 26A) (G2-4) - Glycine max (Soybean)weakly similar to ( 196) loc_os01g72140 12001.m13250 protein glutathione S-transferase, putative, expressed GST_C_Tau GST_N_Tau Gst no original description</t>
  </si>
  <si>
    <t xml:space="preserve">stress.biotic.PR-proteins</t>
  </si>
  <si>
    <t xml:space="preserve">MDP0000321952</t>
  </si>
  <si>
    <t xml:space="preserve">nearly identical (1016) AT1G27170 </t>
  </si>
  <si>
    <t xml:space="preserve">ATP binding / protein binding / transmembrane receptor | chr1:9433577-9439219 FORWARDweakly similar to ( 105) RPK1_IPONI Receptor-like protein kinase precursor (EC 2.7.11.1) - Ipomoea nil (Japanese morning glory) (Pharbitis nil)weakly similar to ( 160) loc_os01g71106 12001.m97573 protein NBS-LRR disease resistance protein, putative, expressed NB-ARC TIR TIR no original description</t>
  </si>
  <si>
    <t xml:space="preserve">MDP0000280403</t>
  </si>
  <si>
    <t xml:space="preserve">moderately similar to ( 366) AT1G61100 </t>
  </si>
  <si>
    <t xml:space="preserve">disease resistance protein (TIR class), putative | chr1:22508831-22512122 REVERSEweakly similar to ( 183) loc_os07g26440 12007.m079669 protein CIP7, putative, expressed no original description</t>
  </si>
  <si>
    <t xml:space="preserve">MDP0000139821</t>
  </si>
  <si>
    <t xml:space="preserve">moderately similar to ( 305) AT5G66900 </t>
  </si>
  <si>
    <t xml:space="preserve">disease resistance protein (CC-NBS-LRR class), putative | chr5:26714931-26717757 REVERSEmoderately similar to ( 244) loc_os12g39620 12012.m073872 protein disease resistance protein, putative, expressed no original description</t>
  </si>
  <si>
    <t xml:space="preserve">MDP0000190871</t>
  </si>
  <si>
    <t xml:space="preserve">highly similar to ( 842) AT4G33300 </t>
  </si>
  <si>
    <t xml:space="preserve">ADR1-L1 | ADR1-L1 (ADR1-like 1); ATP binding / protein binding | chr4:16051162-16054005 REVERSEhighly similar to ( 687) loc_os12g39620 12012.m073872 protein disease resistance protein, putative, expressed NB-ARC no original description</t>
  </si>
  <si>
    <t xml:space="preserve">MDP0000827008</t>
  </si>
  <si>
    <t xml:space="preserve">weakly similar to ( 129) AT3G44480 </t>
  </si>
  <si>
    <t xml:space="preserve">RPP1, cog1 | RPP1 (recognition of peronospora parasitica 1); LRR domain binding | chr3:16090878-16096041 REVERSETIR TIR no original description</t>
  </si>
  <si>
    <t xml:space="preserve">MDP0000840525</t>
  </si>
  <si>
    <t xml:space="preserve">weakly similar to ( 158) AT1G72840 </t>
  </si>
  <si>
    <t xml:space="preserve">ATP binding / protein binding / transmembrane receptor | chr1:27410020-27413485 REVERSETIR TIR no original description</t>
  </si>
  <si>
    <t xml:space="preserve">stress.biotic.signalling.MLO-like</t>
  </si>
  <si>
    <t xml:space="preserve">MDP0000208730</t>
  </si>
  <si>
    <t xml:space="preserve">moderately similar to ( 260) AT3G45290 </t>
  </si>
  <si>
    <t xml:space="preserve">MLO3, ATMLO3 | MLO3 (MILDEW RESISTANCE LOCUS O 3); calmodulin binding | chr3:16617586-16621352 FORWARDweakly similar to ( 191) MLOH1_HORVU MLO protein homolog 1 - Hordeum vulgare (Barley)moderately similar to ( 214) loc_os10g39520 12010.m06723 protein MLO-like protein 10, putative, expressedMlo no original description</t>
  </si>
  <si>
    <t xml:space="preserve">MDP0000177099</t>
  </si>
  <si>
    <t xml:space="preserve">highly similar to ( 507) AT4G02600 </t>
  </si>
  <si>
    <t xml:space="preserve">MLO1, ATMLO1 | MLO1; calmodulin binding | chr4:1144141-1147156 FORWARDmoderately similar to ( 296) MLOH1_ORYSA MLO protein homolog 1 (OsMLO1) - Oryza sativa (Rice)moderately similar to ( 468) loc_os01g66510 12001.m12759 protein MLO-like protein 1, putative, expressedMlo no original description</t>
  </si>
  <si>
    <t xml:space="preserve">MDP0000168714</t>
  </si>
  <si>
    <t xml:space="preserve">highly similar to ( 649) AT1G61560 </t>
  </si>
  <si>
    <t xml:space="preserve">MLO6, ATMLO6 | MLO6 (MILDEW RESISTANCE LOCUS O 6); calmodulin binding | chr1:22708875-22712032 REVERSEmoderately similar to ( 424) MLOH1_HORVU MLO protein homolog 1 - Hordeum vulgare (Barley)moderately similar to ( 441) loc_os03g03700 12003.m101174 protein MLO protein homolog 1, putative, expressedMlo no original description</t>
  </si>
  <si>
    <t xml:space="preserve">MDP0000173036</t>
  </si>
  <si>
    <t xml:space="preserve">moderately similar to ( 278) AT2G39200 </t>
  </si>
  <si>
    <t xml:space="preserve">MLO12, ATMLO12 | MLO12 (MILDEW RESISTANCE LOCUS O 12); calmodulin binding | chr2:16356255-16359797 REVERSEmoderately similar to ( 205) MLOH1_HORVU MLO protein homolog 1 - Hordeum vulgare (Barley)moderately similar to ( 214) loc_os03g03700 12003.m101174 protein MLO protein homolog 1, putative, expressedMlo no original description</t>
  </si>
  <si>
    <t xml:space="preserve">MDP0000659818</t>
  </si>
  <si>
    <t xml:space="preserve">weakly similar to ( 136) AT2G39200 </t>
  </si>
  <si>
    <t xml:space="preserve">MLO12, ATMLO12 | MLO12 (MILDEW RESISTANCE LOCUS O 12); calmodulin binding | chr2:16356255-16359797 REVERSEMlo no original descriptio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8.7"/>
  </cols>
  <sheetData>
    <row r="1" customFormat="false" ht="15.75" hidden="false" customHeight="false" outlineLevel="0" collapsed="false">
      <c r="A1" s="1" t="s">
        <v>0</v>
      </c>
    </row>
    <row r="2" customFormat="false" ht="63" hidden="false" customHeight="false" outlineLevel="0" collapsed="false">
      <c r="A2" s="2" t="s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92.13"/>
    <col collapsed="false" customWidth="true" hidden="false" outlineLevel="0" max="2" min="2" style="0" width="18.85"/>
    <col collapsed="false" customWidth="true" hidden="false" outlineLevel="0" max="3" min="3" style="0" width="32.56"/>
    <col collapsed="false" customWidth="true" hidden="false" outlineLevel="0" max="4" min="4" style="0" width="42.56"/>
    <col collapsed="false" customWidth="true" hidden="false" outlineLevel="0" max="5" min="5" style="0" width="255.7"/>
  </cols>
  <sheetData>
    <row r="1" customFormat="false" ht="15.75" hidden="false" customHeight="false" outlineLevel="0" collapsed="false">
      <c r="A1" s="4" t="s">
        <v>2</v>
      </c>
      <c r="B1" s="5" t="s">
        <v>3</v>
      </c>
      <c r="C1" s="5" t="s">
        <v>4</v>
      </c>
      <c r="D1" s="5" t="s">
        <v>5</v>
      </c>
      <c r="E1" s="6" t="s">
        <v>6</v>
      </c>
    </row>
    <row r="2" customFormat="false" ht="15.75" hidden="false" customHeight="false" outlineLevel="0" collapsed="false">
      <c r="A2" s="7" t="s">
        <v>7</v>
      </c>
      <c r="B2" s="8" t="s">
        <v>8</v>
      </c>
      <c r="C2" s="8" t="s">
        <v>9</v>
      </c>
      <c r="D2" s="8" t="s">
        <v>10</v>
      </c>
      <c r="E2" s="9" t="s">
        <v>11</v>
      </c>
    </row>
    <row r="3" customFormat="false" ht="15.75" hidden="false" customHeight="false" outlineLevel="0" collapsed="false">
      <c r="A3" s="7" t="s">
        <v>12</v>
      </c>
      <c r="B3" s="8" t="s">
        <v>13</v>
      </c>
      <c r="C3" s="8" t="s">
        <v>9</v>
      </c>
      <c r="D3" s="8" t="s">
        <v>14</v>
      </c>
      <c r="E3" s="9" t="s">
        <v>15</v>
      </c>
    </row>
    <row r="4" customFormat="false" ht="15.75" hidden="false" customHeight="false" outlineLevel="0" collapsed="false">
      <c r="A4" s="7" t="s">
        <v>12</v>
      </c>
      <c r="B4" s="8" t="s">
        <v>16</v>
      </c>
      <c r="C4" s="8" t="s">
        <v>9</v>
      </c>
      <c r="D4" s="8" t="s">
        <v>17</v>
      </c>
      <c r="E4" s="9" t="s">
        <v>18</v>
      </c>
    </row>
    <row r="5" customFormat="false" ht="15.75" hidden="false" customHeight="false" outlineLevel="0" collapsed="false">
      <c r="A5" s="7" t="s">
        <v>19</v>
      </c>
      <c r="B5" s="8" t="s">
        <v>20</v>
      </c>
      <c r="C5" s="8" t="s">
        <v>9</v>
      </c>
      <c r="D5" s="8" t="s">
        <v>21</v>
      </c>
      <c r="E5" s="9" t="s">
        <v>22</v>
      </c>
    </row>
    <row r="6" customFormat="false" ht="15.75" hidden="false" customHeight="false" outlineLevel="0" collapsed="false">
      <c r="A6" s="7" t="s">
        <v>23</v>
      </c>
      <c r="B6" s="8" t="s">
        <v>24</v>
      </c>
      <c r="C6" s="8" t="s">
        <v>9</v>
      </c>
      <c r="D6" s="8" t="s">
        <v>25</v>
      </c>
      <c r="E6" s="9" t="s">
        <v>26</v>
      </c>
    </row>
    <row r="7" customFormat="false" ht="15.75" hidden="false" customHeight="false" outlineLevel="0" collapsed="false">
      <c r="A7" s="7" t="s">
        <v>27</v>
      </c>
      <c r="B7" s="8" t="s">
        <v>28</v>
      </c>
      <c r="C7" s="8" t="s">
        <v>9</v>
      </c>
      <c r="D7" s="8" t="s">
        <v>29</v>
      </c>
      <c r="E7" s="9" t="s">
        <v>30</v>
      </c>
    </row>
    <row r="8" customFormat="false" ht="15.75" hidden="false" customHeight="false" outlineLevel="0" collapsed="false">
      <c r="A8" s="7" t="s">
        <v>31</v>
      </c>
      <c r="B8" s="8" t="s">
        <v>32</v>
      </c>
      <c r="C8" s="8" t="s">
        <v>9</v>
      </c>
      <c r="D8" s="8" t="s">
        <v>33</v>
      </c>
      <c r="E8" s="9" t="s">
        <v>34</v>
      </c>
    </row>
    <row r="9" customFormat="false" ht="15.75" hidden="false" customHeight="false" outlineLevel="0" collapsed="false">
      <c r="A9" s="7" t="s">
        <v>31</v>
      </c>
      <c r="B9" s="8" t="s">
        <v>35</v>
      </c>
      <c r="C9" s="8" t="s">
        <v>9</v>
      </c>
      <c r="D9" s="8" t="s">
        <v>36</v>
      </c>
      <c r="E9" s="9" t="s">
        <v>37</v>
      </c>
    </row>
    <row r="10" customFormat="false" ht="15.75" hidden="false" customHeight="false" outlineLevel="0" collapsed="false">
      <c r="A10" s="7" t="s">
        <v>31</v>
      </c>
      <c r="B10" s="8" t="s">
        <v>38</v>
      </c>
      <c r="C10" s="8" t="s">
        <v>9</v>
      </c>
      <c r="D10" s="8" t="s">
        <v>39</v>
      </c>
      <c r="E10" s="9" t="s">
        <v>40</v>
      </c>
    </row>
    <row r="11" customFormat="false" ht="15.75" hidden="false" customHeight="false" outlineLevel="0" collapsed="false">
      <c r="A11" s="7" t="s">
        <v>41</v>
      </c>
      <c r="B11" s="8" t="s">
        <v>42</v>
      </c>
      <c r="C11" s="8" t="s">
        <v>43</v>
      </c>
      <c r="D11" s="8" t="s">
        <v>44</v>
      </c>
      <c r="E11" s="9" t="s">
        <v>45</v>
      </c>
    </row>
    <row r="12" customFormat="false" ht="15.75" hidden="false" customHeight="false" outlineLevel="0" collapsed="false">
      <c r="A12" s="7" t="s">
        <v>41</v>
      </c>
      <c r="B12" s="8" t="s">
        <v>46</v>
      </c>
      <c r="C12" s="8" t="s">
        <v>43</v>
      </c>
      <c r="D12" s="8" t="s">
        <v>47</v>
      </c>
      <c r="E12" s="9" t="s">
        <v>48</v>
      </c>
    </row>
    <row r="13" customFormat="false" ht="15.75" hidden="false" customHeight="false" outlineLevel="0" collapsed="false">
      <c r="A13" s="7" t="s">
        <v>41</v>
      </c>
      <c r="B13" s="8" t="s">
        <v>49</v>
      </c>
      <c r="C13" s="8" t="s">
        <v>43</v>
      </c>
      <c r="D13" s="8" t="s">
        <v>44</v>
      </c>
      <c r="E13" s="9" t="s">
        <v>45</v>
      </c>
    </row>
    <row r="14" customFormat="false" ht="15.75" hidden="false" customHeight="false" outlineLevel="0" collapsed="false">
      <c r="A14" s="7" t="s">
        <v>41</v>
      </c>
      <c r="B14" s="8" t="s">
        <v>50</v>
      </c>
      <c r="C14" s="8" t="s">
        <v>43</v>
      </c>
      <c r="D14" s="8" t="s">
        <v>51</v>
      </c>
      <c r="E14" s="9" t="s">
        <v>52</v>
      </c>
    </row>
    <row r="15" customFormat="false" ht="15.75" hidden="false" customHeight="false" outlineLevel="0" collapsed="false">
      <c r="A15" s="7" t="s">
        <v>53</v>
      </c>
      <c r="B15" s="8" t="s">
        <v>54</v>
      </c>
      <c r="C15" s="8" t="s">
        <v>55</v>
      </c>
      <c r="D15" s="8" t="s">
        <v>56</v>
      </c>
      <c r="E15" s="9" t="s">
        <v>57</v>
      </c>
    </row>
    <row r="16" customFormat="false" ht="15.75" hidden="false" customHeight="false" outlineLevel="0" collapsed="false">
      <c r="A16" s="7" t="s">
        <v>58</v>
      </c>
      <c r="B16" s="8" t="s">
        <v>59</v>
      </c>
      <c r="C16" s="8" t="s">
        <v>55</v>
      </c>
      <c r="D16" s="8" t="s">
        <v>60</v>
      </c>
      <c r="E16" s="9" t="s">
        <v>61</v>
      </c>
    </row>
    <row r="17" customFormat="false" ht="15.75" hidden="false" customHeight="false" outlineLevel="0" collapsed="false">
      <c r="A17" s="7" t="s">
        <v>62</v>
      </c>
      <c r="B17" s="8" t="s">
        <v>63</v>
      </c>
      <c r="C17" s="8" t="s">
        <v>55</v>
      </c>
      <c r="D17" s="8" t="s">
        <v>64</v>
      </c>
      <c r="E17" s="9" t="s">
        <v>65</v>
      </c>
    </row>
    <row r="18" customFormat="false" ht="15.75" hidden="false" customHeight="false" outlineLevel="0" collapsed="false">
      <c r="A18" s="7" t="s">
        <v>66</v>
      </c>
      <c r="B18" s="8" t="s">
        <v>67</v>
      </c>
      <c r="C18" s="8" t="s">
        <v>9</v>
      </c>
      <c r="D18" s="8" t="s">
        <v>68</v>
      </c>
      <c r="E18" s="9" t="s">
        <v>69</v>
      </c>
    </row>
    <row r="19" customFormat="false" ht="15.75" hidden="false" customHeight="false" outlineLevel="0" collapsed="false">
      <c r="A19" s="7" t="s">
        <v>70</v>
      </c>
      <c r="B19" s="8" t="s">
        <v>71</v>
      </c>
      <c r="C19" s="8" t="s">
        <v>55</v>
      </c>
      <c r="D19" s="8" t="s">
        <v>72</v>
      </c>
      <c r="E19" s="9" t="s">
        <v>73</v>
      </c>
    </row>
    <row r="20" customFormat="false" ht="15.75" hidden="false" customHeight="false" outlineLevel="0" collapsed="false">
      <c r="A20" s="7" t="s">
        <v>70</v>
      </c>
      <c r="B20" s="8" t="s">
        <v>74</v>
      </c>
      <c r="C20" s="8" t="s">
        <v>55</v>
      </c>
      <c r="D20" s="8" t="s">
        <v>75</v>
      </c>
      <c r="E20" s="9" t="s">
        <v>73</v>
      </c>
    </row>
    <row r="21" customFormat="false" ht="15.75" hidden="false" customHeight="false" outlineLevel="0" collapsed="false">
      <c r="A21" s="7" t="s">
        <v>76</v>
      </c>
      <c r="B21" s="8" t="s">
        <v>77</v>
      </c>
      <c r="C21" s="8" t="s">
        <v>9</v>
      </c>
      <c r="D21" s="8" t="s">
        <v>78</v>
      </c>
      <c r="E21" s="9" t="s">
        <v>79</v>
      </c>
    </row>
    <row r="22" customFormat="false" ht="15.75" hidden="false" customHeight="false" outlineLevel="0" collapsed="false">
      <c r="A22" s="7" t="s">
        <v>76</v>
      </c>
      <c r="B22" s="8" t="s">
        <v>80</v>
      </c>
      <c r="C22" s="8" t="s">
        <v>9</v>
      </c>
      <c r="D22" s="8" t="s">
        <v>81</v>
      </c>
      <c r="E22" s="9" t="s">
        <v>82</v>
      </c>
    </row>
    <row r="23" customFormat="false" ht="15.75" hidden="false" customHeight="false" outlineLevel="0" collapsed="false">
      <c r="A23" s="7" t="s">
        <v>76</v>
      </c>
      <c r="B23" s="8" t="s">
        <v>83</v>
      </c>
      <c r="C23" s="8" t="s">
        <v>55</v>
      </c>
      <c r="D23" s="8" t="s">
        <v>84</v>
      </c>
      <c r="E23" s="9" t="s">
        <v>85</v>
      </c>
    </row>
    <row r="24" customFormat="false" ht="15.75" hidden="false" customHeight="false" outlineLevel="0" collapsed="false">
      <c r="A24" s="7" t="s">
        <v>76</v>
      </c>
      <c r="B24" s="8" t="s">
        <v>86</v>
      </c>
      <c r="C24" s="8" t="s">
        <v>55</v>
      </c>
      <c r="D24" s="8" t="s">
        <v>87</v>
      </c>
      <c r="E24" s="9" t="s">
        <v>88</v>
      </c>
    </row>
    <row r="25" customFormat="false" ht="15.75" hidden="false" customHeight="false" outlineLevel="0" collapsed="false">
      <c r="A25" s="7" t="s">
        <v>76</v>
      </c>
      <c r="B25" s="8" t="s">
        <v>89</v>
      </c>
      <c r="C25" s="8" t="s">
        <v>55</v>
      </c>
      <c r="D25" s="8" t="s">
        <v>90</v>
      </c>
      <c r="E25" s="9" t="s">
        <v>91</v>
      </c>
    </row>
    <row r="26" customFormat="false" ht="15.75" hidden="false" customHeight="false" outlineLevel="0" collapsed="false">
      <c r="A26" s="7" t="s">
        <v>92</v>
      </c>
      <c r="B26" s="8" t="s">
        <v>93</v>
      </c>
      <c r="C26" s="8" t="s">
        <v>55</v>
      </c>
      <c r="D26" s="8" t="s">
        <v>94</v>
      </c>
      <c r="E26" s="9" t="s">
        <v>95</v>
      </c>
    </row>
    <row r="27" customFormat="false" ht="15.75" hidden="false" customHeight="false" outlineLevel="0" collapsed="false">
      <c r="A27" s="7" t="s">
        <v>96</v>
      </c>
      <c r="B27" s="8" t="s">
        <v>97</v>
      </c>
      <c r="C27" s="8" t="s">
        <v>55</v>
      </c>
      <c r="D27" s="8" t="s">
        <v>98</v>
      </c>
      <c r="E27" s="9" t="s">
        <v>99</v>
      </c>
    </row>
    <row r="28" customFormat="false" ht="15.75" hidden="false" customHeight="false" outlineLevel="0" collapsed="false">
      <c r="A28" s="7" t="s">
        <v>100</v>
      </c>
      <c r="B28" s="8" t="s">
        <v>101</v>
      </c>
      <c r="C28" s="8" t="s">
        <v>55</v>
      </c>
      <c r="D28" s="8" t="s">
        <v>102</v>
      </c>
      <c r="E28" s="9" t="s">
        <v>103</v>
      </c>
    </row>
    <row r="29" customFormat="false" ht="16.5" hidden="false" customHeight="false" outlineLevel="0" collapsed="false">
      <c r="A29" s="10" t="s">
        <v>104</v>
      </c>
      <c r="B29" s="11" t="s">
        <v>105</v>
      </c>
      <c r="C29" s="11" t="s">
        <v>55</v>
      </c>
      <c r="D29" s="11" t="s">
        <v>106</v>
      </c>
      <c r="E29" s="12" t="s">
        <v>107</v>
      </c>
    </row>
  </sheetData>
  <conditionalFormatting sqref="A1:E1">
    <cfRule type="expression" priority="2" aboveAverage="0" equalAverage="0" bottom="0" percent="0" rank="0" text="" dxfId="0">
      <formula>AND(COUNTIF($A$1:$E$1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71.41"/>
    <col collapsed="false" customWidth="true" hidden="false" outlineLevel="0" max="2" min="2" style="0" width="17.56"/>
    <col collapsed="false" customWidth="true" hidden="false" outlineLevel="0" max="3" min="3" style="0" width="31.7"/>
    <col collapsed="false" customWidth="true" hidden="false" outlineLevel="0" max="4" min="4" style="0" width="38.28"/>
    <col collapsed="false" customWidth="true" hidden="false" outlineLevel="0" max="5" min="5" style="0" width="255.7"/>
  </cols>
  <sheetData>
    <row r="1" customFormat="false" ht="15.75" hidden="false" customHeight="false" outlineLevel="0" collapsed="false">
      <c r="A1" s="4" t="s">
        <v>2</v>
      </c>
      <c r="B1" s="5" t="s">
        <v>3</v>
      </c>
      <c r="C1" s="5" t="s">
        <v>4</v>
      </c>
      <c r="D1" s="5" t="s">
        <v>5</v>
      </c>
      <c r="E1" s="6" t="s">
        <v>6</v>
      </c>
    </row>
    <row r="2" customFormat="false" ht="15.75" hidden="false" customHeight="false" outlineLevel="0" collapsed="false">
      <c r="A2" s="13" t="s">
        <v>108</v>
      </c>
      <c r="B2" s="14" t="s">
        <v>109</v>
      </c>
      <c r="C2" s="14" t="s">
        <v>43</v>
      </c>
      <c r="D2" s="14" t="s">
        <v>110</v>
      </c>
      <c r="E2" s="15" t="s">
        <v>111</v>
      </c>
    </row>
    <row r="3" customFormat="false" ht="15.75" hidden="false" customHeight="false" outlineLevel="0" collapsed="false">
      <c r="A3" s="13" t="s">
        <v>108</v>
      </c>
      <c r="B3" s="14" t="s">
        <v>112</v>
      </c>
      <c r="C3" s="14" t="s">
        <v>43</v>
      </c>
      <c r="D3" s="14" t="s">
        <v>113</v>
      </c>
      <c r="E3" s="15" t="s">
        <v>114</v>
      </c>
    </row>
    <row r="4" customFormat="false" ht="15.75" hidden="false" customHeight="false" outlineLevel="0" collapsed="false">
      <c r="A4" s="13" t="s">
        <v>108</v>
      </c>
      <c r="B4" s="14" t="s">
        <v>115</v>
      </c>
      <c r="C4" s="14" t="s">
        <v>43</v>
      </c>
      <c r="D4" s="14" t="s">
        <v>116</v>
      </c>
      <c r="E4" s="15" t="s">
        <v>117</v>
      </c>
    </row>
    <row r="5" customFormat="false" ht="15.75" hidden="false" customHeight="false" outlineLevel="0" collapsed="false">
      <c r="A5" s="13" t="s">
        <v>108</v>
      </c>
      <c r="B5" s="14" t="s">
        <v>118</v>
      </c>
      <c r="C5" s="14" t="s">
        <v>43</v>
      </c>
      <c r="D5" s="14" t="s">
        <v>119</v>
      </c>
      <c r="E5" s="15" t="s">
        <v>120</v>
      </c>
    </row>
    <row r="6" customFormat="false" ht="15.75" hidden="false" customHeight="false" outlineLevel="0" collapsed="false">
      <c r="A6" s="13" t="s">
        <v>121</v>
      </c>
      <c r="B6" s="14" t="s">
        <v>122</v>
      </c>
      <c r="C6" s="14" t="s">
        <v>43</v>
      </c>
      <c r="D6" s="14" t="s">
        <v>123</v>
      </c>
      <c r="E6" s="15" t="s">
        <v>124</v>
      </c>
    </row>
    <row r="7" customFormat="false" ht="15.75" hidden="false" customHeight="false" outlineLevel="0" collapsed="false">
      <c r="A7" s="13" t="s">
        <v>125</v>
      </c>
      <c r="B7" s="14" t="s">
        <v>126</v>
      </c>
      <c r="C7" s="14" t="s">
        <v>127</v>
      </c>
      <c r="D7" s="14" t="s">
        <v>128</v>
      </c>
      <c r="E7" s="15" t="s">
        <v>129</v>
      </c>
    </row>
    <row r="8" customFormat="false" ht="15.75" hidden="false" customHeight="false" outlineLevel="0" collapsed="false">
      <c r="A8" s="13" t="s">
        <v>125</v>
      </c>
      <c r="B8" s="14" t="s">
        <v>130</v>
      </c>
      <c r="C8" s="14" t="s">
        <v>127</v>
      </c>
      <c r="D8" s="14" t="s">
        <v>131</v>
      </c>
      <c r="E8" s="15" t="s">
        <v>132</v>
      </c>
    </row>
    <row r="9" customFormat="false" ht="15.75" hidden="false" customHeight="false" outlineLevel="0" collapsed="false">
      <c r="A9" s="13" t="s">
        <v>133</v>
      </c>
      <c r="B9" s="14" t="s">
        <v>134</v>
      </c>
      <c r="C9" s="14" t="s">
        <v>127</v>
      </c>
      <c r="D9" s="14" t="s">
        <v>135</v>
      </c>
      <c r="E9" s="15" t="s">
        <v>136</v>
      </c>
      <c r="F9" s="16"/>
    </row>
    <row r="10" customFormat="false" ht="15.75" hidden="false" customHeight="false" outlineLevel="0" collapsed="false">
      <c r="A10" s="13" t="s">
        <v>133</v>
      </c>
      <c r="B10" s="14" t="s">
        <v>137</v>
      </c>
      <c r="C10" s="14" t="s">
        <v>55</v>
      </c>
      <c r="D10" s="14" t="s">
        <v>138</v>
      </c>
      <c r="E10" s="15" t="s">
        <v>139</v>
      </c>
    </row>
    <row r="11" customFormat="false" ht="15.75" hidden="false" customHeight="false" outlineLevel="0" collapsed="false">
      <c r="A11" s="13" t="s">
        <v>133</v>
      </c>
      <c r="B11" s="14" t="s">
        <v>140</v>
      </c>
      <c r="C11" s="14" t="s">
        <v>55</v>
      </c>
      <c r="D11" s="14" t="s">
        <v>141</v>
      </c>
      <c r="E11" s="15" t="s">
        <v>142</v>
      </c>
    </row>
    <row r="12" customFormat="false" ht="15.75" hidden="false" customHeight="false" outlineLevel="0" collapsed="false">
      <c r="A12" s="13" t="s">
        <v>143</v>
      </c>
      <c r="B12" s="14" t="s">
        <v>144</v>
      </c>
      <c r="C12" s="14" t="s">
        <v>145</v>
      </c>
      <c r="D12" s="14" t="s">
        <v>146</v>
      </c>
      <c r="E12" s="15" t="s">
        <v>147</v>
      </c>
    </row>
    <row r="13" customFormat="false" ht="15.75" hidden="false" customHeight="false" outlineLevel="0" collapsed="false">
      <c r="A13" s="13" t="s">
        <v>143</v>
      </c>
      <c r="B13" s="14" t="s">
        <v>148</v>
      </c>
      <c r="C13" s="14" t="s">
        <v>145</v>
      </c>
      <c r="D13" s="14" t="s">
        <v>149</v>
      </c>
      <c r="E13" s="15" t="s">
        <v>150</v>
      </c>
    </row>
    <row r="14" customFormat="false" ht="15.75" hidden="false" customHeight="false" outlineLevel="0" collapsed="false">
      <c r="A14" s="13" t="s">
        <v>143</v>
      </c>
      <c r="B14" s="14" t="s">
        <v>151</v>
      </c>
      <c r="C14" s="14" t="s">
        <v>145</v>
      </c>
      <c r="D14" s="14" t="s">
        <v>152</v>
      </c>
      <c r="E14" s="15" t="s">
        <v>153</v>
      </c>
    </row>
    <row r="15" customFormat="false" ht="15.75" hidden="false" customHeight="false" outlineLevel="0" collapsed="false">
      <c r="A15" s="13" t="s">
        <v>143</v>
      </c>
      <c r="B15" s="14" t="s">
        <v>154</v>
      </c>
      <c r="C15" s="14" t="s">
        <v>145</v>
      </c>
      <c r="D15" s="14" t="s">
        <v>155</v>
      </c>
      <c r="E15" s="15" t="s">
        <v>156</v>
      </c>
    </row>
    <row r="16" customFormat="false" ht="15.75" hidden="false" customHeight="false" outlineLevel="0" collapsed="false">
      <c r="A16" s="13" t="s">
        <v>143</v>
      </c>
      <c r="B16" s="14" t="s">
        <v>157</v>
      </c>
      <c r="C16" s="14" t="s">
        <v>145</v>
      </c>
      <c r="D16" s="14" t="s">
        <v>158</v>
      </c>
      <c r="E16" s="15" t="s">
        <v>159</v>
      </c>
    </row>
    <row r="17" customFormat="false" ht="15.75" hidden="false" customHeight="false" outlineLevel="0" collapsed="false">
      <c r="A17" s="13" t="s">
        <v>143</v>
      </c>
      <c r="B17" s="14" t="s">
        <v>160</v>
      </c>
      <c r="C17" s="14" t="s">
        <v>145</v>
      </c>
      <c r="D17" s="14" t="s">
        <v>161</v>
      </c>
      <c r="E17" s="15" t="s">
        <v>162</v>
      </c>
    </row>
    <row r="18" customFormat="false" ht="15.75" hidden="false" customHeight="false" outlineLevel="0" collapsed="false">
      <c r="A18" s="13" t="s">
        <v>163</v>
      </c>
      <c r="B18" s="14" t="s">
        <v>164</v>
      </c>
      <c r="C18" s="14" t="s">
        <v>145</v>
      </c>
      <c r="D18" s="14" t="s">
        <v>165</v>
      </c>
      <c r="E18" s="15" t="s">
        <v>166</v>
      </c>
    </row>
    <row r="19" customFormat="false" ht="15.75" hidden="false" customHeight="false" outlineLevel="0" collapsed="false">
      <c r="A19" s="13" t="s">
        <v>163</v>
      </c>
      <c r="B19" s="14" t="s">
        <v>167</v>
      </c>
      <c r="C19" s="14" t="s">
        <v>145</v>
      </c>
      <c r="D19" s="14" t="s">
        <v>168</v>
      </c>
      <c r="E19" s="15" t="s">
        <v>169</v>
      </c>
    </row>
    <row r="20" customFormat="false" ht="16.5" hidden="false" customHeight="false" outlineLevel="0" collapsed="false">
      <c r="A20" s="17" t="s">
        <v>170</v>
      </c>
      <c r="B20" s="18" t="s">
        <v>171</v>
      </c>
      <c r="C20" s="18" t="s">
        <v>145</v>
      </c>
      <c r="D20" s="18" t="s">
        <v>172</v>
      </c>
      <c r="E20" s="19" t="s">
        <v>1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101.71"/>
    <col collapsed="false" customWidth="true" hidden="false" outlineLevel="0" max="2" min="2" style="0" width="18.85"/>
    <col collapsed="false" customWidth="true" hidden="false" outlineLevel="0" max="3" min="3" style="0" width="32.56"/>
    <col collapsed="false" customWidth="true" hidden="false" outlineLevel="0" max="4" min="4" style="0" width="42.56"/>
    <col collapsed="false" customWidth="true" hidden="false" outlineLevel="0" max="5" min="5" style="0" width="39.13"/>
  </cols>
  <sheetData>
    <row r="1" customFormat="false" ht="15.75" hidden="false" customHeight="false" outlineLevel="0" collapsed="false">
      <c r="A1" s="4" t="s">
        <v>2</v>
      </c>
      <c r="B1" s="5" t="s">
        <v>3</v>
      </c>
      <c r="C1" s="5" t="s">
        <v>4</v>
      </c>
      <c r="D1" s="5" t="s">
        <v>5</v>
      </c>
      <c r="E1" s="6" t="s">
        <v>6</v>
      </c>
    </row>
    <row r="2" customFormat="false" ht="15.75" hidden="false" customHeight="false" outlineLevel="0" collapsed="false">
      <c r="A2" s="13" t="s">
        <v>174</v>
      </c>
      <c r="B2" s="14" t="s">
        <v>175</v>
      </c>
      <c r="C2" s="14" t="s">
        <v>145</v>
      </c>
      <c r="D2" s="14" t="s">
        <v>176</v>
      </c>
      <c r="E2" s="15" t="s">
        <v>177</v>
      </c>
    </row>
    <row r="3" customFormat="false" ht="15.75" hidden="false" customHeight="false" outlineLevel="0" collapsed="false">
      <c r="A3" s="13" t="s">
        <v>174</v>
      </c>
      <c r="B3" s="14" t="s">
        <v>178</v>
      </c>
      <c r="C3" s="14" t="s">
        <v>145</v>
      </c>
      <c r="D3" s="14" t="s">
        <v>179</v>
      </c>
      <c r="E3" s="15" t="s">
        <v>180</v>
      </c>
    </row>
    <row r="4" customFormat="false" ht="15.75" hidden="false" customHeight="false" outlineLevel="0" collapsed="false">
      <c r="A4" s="13" t="s">
        <v>174</v>
      </c>
      <c r="B4" s="14" t="s">
        <v>181</v>
      </c>
      <c r="C4" s="14" t="s">
        <v>145</v>
      </c>
      <c r="D4" s="14" t="s">
        <v>182</v>
      </c>
      <c r="E4" s="15" t="s">
        <v>183</v>
      </c>
    </row>
    <row r="5" customFormat="false" ht="15.75" hidden="false" customHeight="false" outlineLevel="0" collapsed="false">
      <c r="A5" s="13" t="s">
        <v>184</v>
      </c>
      <c r="B5" s="14" t="s">
        <v>185</v>
      </c>
      <c r="C5" s="14" t="s">
        <v>145</v>
      </c>
      <c r="D5" s="14" t="s">
        <v>186</v>
      </c>
      <c r="E5" s="15" t="s">
        <v>187</v>
      </c>
    </row>
    <row r="6" customFormat="false" ht="15.75" hidden="false" customHeight="false" outlineLevel="0" collapsed="false">
      <c r="A6" s="13" t="s">
        <v>188</v>
      </c>
      <c r="B6" s="14" t="s">
        <v>189</v>
      </c>
      <c r="C6" s="14" t="s">
        <v>145</v>
      </c>
      <c r="D6" s="14" t="s">
        <v>190</v>
      </c>
      <c r="E6" s="15" t="s">
        <v>191</v>
      </c>
    </row>
    <row r="7" customFormat="false" ht="15.75" hidden="false" customHeight="false" outlineLevel="0" collapsed="false">
      <c r="A7" s="13" t="s">
        <v>192</v>
      </c>
      <c r="B7" s="14" t="s">
        <v>193</v>
      </c>
      <c r="C7" s="14" t="s">
        <v>145</v>
      </c>
      <c r="D7" s="14" t="s">
        <v>194</v>
      </c>
      <c r="E7" s="15" t="s">
        <v>195</v>
      </c>
    </row>
    <row r="8" customFormat="false" ht="15.75" hidden="false" customHeight="false" outlineLevel="0" collapsed="false">
      <c r="A8" s="13" t="s">
        <v>196</v>
      </c>
      <c r="B8" s="14" t="s">
        <v>197</v>
      </c>
      <c r="C8" s="14" t="s">
        <v>145</v>
      </c>
      <c r="D8" s="14" t="s">
        <v>198</v>
      </c>
      <c r="E8" s="15" t="s">
        <v>199</v>
      </c>
    </row>
    <row r="9" customFormat="false" ht="15.75" hidden="false" customHeight="false" outlineLevel="0" collapsed="false">
      <c r="A9" s="13" t="s">
        <v>200</v>
      </c>
      <c r="B9" s="14" t="s">
        <v>201</v>
      </c>
      <c r="C9" s="14" t="s">
        <v>55</v>
      </c>
      <c r="D9" s="14" t="s">
        <v>202</v>
      </c>
      <c r="E9" s="15" t="s">
        <v>203</v>
      </c>
    </row>
    <row r="10" customFormat="false" ht="15.75" hidden="false" customHeight="false" outlineLevel="0" collapsed="false">
      <c r="A10" s="13" t="s">
        <v>204</v>
      </c>
      <c r="B10" s="14" t="s">
        <v>205</v>
      </c>
      <c r="C10" s="14" t="s">
        <v>55</v>
      </c>
      <c r="D10" s="14" t="s">
        <v>206</v>
      </c>
      <c r="E10" s="15" t="s">
        <v>207</v>
      </c>
    </row>
    <row r="11" customFormat="false" ht="15.75" hidden="false" customHeight="false" outlineLevel="0" collapsed="false">
      <c r="A11" s="13" t="s">
        <v>208</v>
      </c>
      <c r="B11" s="14" t="s">
        <v>209</v>
      </c>
      <c r="C11" s="14" t="s">
        <v>55</v>
      </c>
      <c r="D11" s="14" t="s">
        <v>210</v>
      </c>
      <c r="E11" s="15" t="s">
        <v>211</v>
      </c>
    </row>
    <row r="12" customFormat="false" ht="15.75" hidden="false" customHeight="false" outlineLevel="0" collapsed="false">
      <c r="A12" s="13" t="s">
        <v>208</v>
      </c>
      <c r="B12" s="14" t="s">
        <v>212</v>
      </c>
      <c r="C12" s="14" t="s">
        <v>55</v>
      </c>
      <c r="D12" s="14" t="s">
        <v>213</v>
      </c>
      <c r="E12" s="15" t="s">
        <v>214</v>
      </c>
    </row>
    <row r="13" customFormat="false" ht="15.75" hidden="false" customHeight="false" outlineLevel="0" collapsed="false">
      <c r="A13" s="13" t="s">
        <v>215</v>
      </c>
      <c r="B13" s="14" t="s">
        <v>216</v>
      </c>
      <c r="C13" s="14" t="s">
        <v>55</v>
      </c>
      <c r="D13" s="14" t="s">
        <v>217</v>
      </c>
      <c r="E13" s="15" t="s">
        <v>218</v>
      </c>
    </row>
    <row r="14" customFormat="false" ht="15.75" hidden="false" customHeight="false" outlineLevel="0" collapsed="false">
      <c r="A14" s="13" t="s">
        <v>219</v>
      </c>
      <c r="B14" s="14" t="s">
        <v>220</v>
      </c>
      <c r="C14" s="14" t="s">
        <v>55</v>
      </c>
      <c r="D14" s="14" t="s">
        <v>221</v>
      </c>
      <c r="E14" s="15" t="s">
        <v>222</v>
      </c>
    </row>
    <row r="15" customFormat="false" ht="15.75" hidden="false" customHeight="false" outlineLevel="0" collapsed="false">
      <c r="A15" s="13" t="s">
        <v>223</v>
      </c>
      <c r="B15" s="14" t="s">
        <v>224</v>
      </c>
      <c r="C15" s="14" t="s">
        <v>43</v>
      </c>
      <c r="D15" s="14" t="s">
        <v>225</v>
      </c>
      <c r="E15" s="15" t="s">
        <v>226</v>
      </c>
    </row>
    <row r="16" customFormat="false" ht="15.75" hidden="false" customHeight="false" outlineLevel="0" collapsed="false">
      <c r="A16" s="13" t="s">
        <v>223</v>
      </c>
      <c r="B16" s="14" t="s">
        <v>227</v>
      </c>
      <c r="C16" s="14" t="s">
        <v>43</v>
      </c>
      <c r="D16" s="14" t="s">
        <v>228</v>
      </c>
      <c r="E16" s="15" t="s">
        <v>229</v>
      </c>
    </row>
    <row r="17" customFormat="false" ht="15.75" hidden="false" customHeight="false" outlineLevel="0" collapsed="false">
      <c r="A17" s="13" t="s">
        <v>223</v>
      </c>
      <c r="B17" s="14" t="s">
        <v>230</v>
      </c>
      <c r="C17" s="14" t="s">
        <v>43</v>
      </c>
      <c r="D17" s="14" t="s">
        <v>231</v>
      </c>
      <c r="E17" s="15" t="s">
        <v>232</v>
      </c>
    </row>
    <row r="18" customFormat="false" ht="15.75" hidden="false" customHeight="false" outlineLevel="0" collapsed="false">
      <c r="A18" s="13" t="s">
        <v>223</v>
      </c>
      <c r="B18" s="14" t="s">
        <v>233</v>
      </c>
      <c r="C18" s="14" t="s">
        <v>43</v>
      </c>
      <c r="D18" s="14" t="s">
        <v>234</v>
      </c>
      <c r="E18" s="15" t="s">
        <v>235</v>
      </c>
    </row>
    <row r="19" customFormat="false" ht="16.5" hidden="false" customHeight="false" outlineLevel="0" collapsed="false">
      <c r="A19" s="17" t="s">
        <v>223</v>
      </c>
      <c r="B19" s="18" t="s">
        <v>236</v>
      </c>
      <c r="C19" s="18" t="s">
        <v>43</v>
      </c>
      <c r="D19" s="18" t="s">
        <v>237</v>
      </c>
      <c r="E19" s="19" t="s">
        <v>2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1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98.84"/>
    <col collapsed="false" customWidth="true" hidden="false" outlineLevel="0" max="2" min="2" style="0" width="17.56"/>
    <col collapsed="false" customWidth="true" hidden="false" outlineLevel="0" max="3" min="3" style="0" width="28.56"/>
    <col collapsed="false" customWidth="true" hidden="false" outlineLevel="0" max="4" min="4" style="0" width="38.28"/>
    <col collapsed="false" customWidth="true" hidden="false" outlineLevel="0" max="5" min="5" style="0" width="255.7"/>
  </cols>
  <sheetData>
    <row r="1" customFormat="false" ht="15" hidden="false" customHeight="true" outlineLevel="0" collapsed="false">
      <c r="A1" s="4" t="s">
        <v>2</v>
      </c>
      <c r="B1" s="5" t="s">
        <v>3</v>
      </c>
      <c r="C1" s="5" t="s">
        <v>4</v>
      </c>
      <c r="D1" s="5" t="s">
        <v>5</v>
      </c>
      <c r="E1" s="6" t="s">
        <v>6</v>
      </c>
    </row>
    <row r="2" customFormat="false" ht="15.75" hidden="false" customHeight="false" outlineLevel="0" collapsed="false">
      <c r="A2" s="13" t="s">
        <v>239</v>
      </c>
      <c r="B2" s="14" t="s">
        <v>240</v>
      </c>
      <c r="C2" s="14" t="s">
        <v>55</v>
      </c>
      <c r="D2" s="14" t="s">
        <v>241</v>
      </c>
      <c r="E2" s="15" t="s">
        <v>242</v>
      </c>
    </row>
    <row r="3" customFormat="false" ht="15.75" hidden="false" customHeight="false" outlineLevel="0" collapsed="false">
      <c r="A3" s="13" t="s">
        <v>239</v>
      </c>
      <c r="B3" s="14" t="s">
        <v>243</v>
      </c>
      <c r="C3" s="14" t="s">
        <v>9</v>
      </c>
      <c r="D3" s="14" t="s">
        <v>244</v>
      </c>
      <c r="E3" s="15" t="s">
        <v>245</v>
      </c>
    </row>
    <row r="4" customFormat="false" ht="15.75" hidden="false" customHeight="false" outlineLevel="0" collapsed="false">
      <c r="A4" s="13" t="s">
        <v>239</v>
      </c>
      <c r="B4" s="14" t="s">
        <v>246</v>
      </c>
      <c r="C4" s="14" t="s">
        <v>9</v>
      </c>
      <c r="D4" s="14" t="s">
        <v>247</v>
      </c>
      <c r="E4" s="15" t="s">
        <v>248</v>
      </c>
    </row>
    <row r="5" customFormat="false" ht="15.75" hidden="false" customHeight="false" outlineLevel="0" collapsed="false">
      <c r="A5" s="13" t="s">
        <v>239</v>
      </c>
      <c r="B5" s="14" t="s">
        <v>249</v>
      </c>
      <c r="C5" s="14" t="s">
        <v>250</v>
      </c>
      <c r="D5" s="14" t="s">
        <v>251</v>
      </c>
      <c r="E5" s="15" t="s">
        <v>252</v>
      </c>
    </row>
    <row r="6" customFormat="false" ht="15.75" hidden="false" customHeight="false" outlineLevel="0" collapsed="false">
      <c r="A6" s="13" t="s">
        <v>239</v>
      </c>
      <c r="B6" s="14" t="s">
        <v>253</v>
      </c>
      <c r="C6" s="14" t="s">
        <v>9</v>
      </c>
      <c r="D6" s="14" t="s">
        <v>254</v>
      </c>
      <c r="E6" s="15" t="s">
        <v>255</v>
      </c>
    </row>
    <row r="7" customFormat="false" ht="15.75" hidden="false" customHeight="false" outlineLevel="0" collapsed="false">
      <c r="A7" s="13" t="s">
        <v>239</v>
      </c>
      <c r="B7" s="14" t="s">
        <v>256</v>
      </c>
      <c r="C7" s="14" t="s">
        <v>9</v>
      </c>
      <c r="D7" s="14" t="s">
        <v>257</v>
      </c>
      <c r="E7" s="15" t="s">
        <v>258</v>
      </c>
    </row>
    <row r="8" customFormat="false" ht="15.75" hidden="false" customHeight="false" outlineLevel="0" collapsed="false">
      <c r="A8" s="13" t="s">
        <v>239</v>
      </c>
      <c r="B8" s="14" t="s">
        <v>259</v>
      </c>
      <c r="C8" s="14" t="s">
        <v>55</v>
      </c>
      <c r="D8" s="14" t="s">
        <v>260</v>
      </c>
      <c r="E8" s="15" t="s">
        <v>261</v>
      </c>
    </row>
    <row r="9" customFormat="false" ht="15.75" hidden="false" customHeight="false" outlineLevel="0" collapsed="false">
      <c r="A9" s="13" t="s">
        <v>239</v>
      </c>
      <c r="B9" s="14" t="s">
        <v>262</v>
      </c>
      <c r="C9" s="14" t="s">
        <v>127</v>
      </c>
      <c r="D9" s="14" t="s">
        <v>263</v>
      </c>
      <c r="E9" s="15" t="s">
        <v>264</v>
      </c>
    </row>
    <row r="10" customFormat="false" ht="15.75" hidden="false" customHeight="false" outlineLevel="0" collapsed="false">
      <c r="A10" s="13" t="s">
        <v>239</v>
      </c>
      <c r="B10" s="14" t="s">
        <v>265</v>
      </c>
      <c r="C10" s="14" t="s">
        <v>9</v>
      </c>
      <c r="D10" s="14" t="s">
        <v>266</v>
      </c>
      <c r="E10" s="15" t="s">
        <v>267</v>
      </c>
    </row>
    <row r="11" customFormat="false" ht="15.75" hidden="false" customHeight="false" outlineLevel="0" collapsed="false">
      <c r="A11" s="13" t="s">
        <v>239</v>
      </c>
      <c r="B11" s="14" t="s">
        <v>268</v>
      </c>
      <c r="C11" s="14" t="s">
        <v>43</v>
      </c>
      <c r="D11" s="14" t="s">
        <v>269</v>
      </c>
      <c r="E11" s="15" t="s">
        <v>270</v>
      </c>
    </row>
    <row r="12" customFormat="false" ht="15.75" hidden="false" customHeight="false" outlineLevel="0" collapsed="false">
      <c r="A12" s="13" t="s">
        <v>239</v>
      </c>
      <c r="B12" s="14" t="s">
        <v>271</v>
      </c>
      <c r="C12" s="14" t="s">
        <v>43</v>
      </c>
      <c r="D12" s="14" t="s">
        <v>272</v>
      </c>
      <c r="E12" s="15" t="s">
        <v>273</v>
      </c>
    </row>
    <row r="13" customFormat="false" ht="15.75" hidden="false" customHeight="false" outlineLevel="0" collapsed="false">
      <c r="A13" s="13" t="s">
        <v>239</v>
      </c>
      <c r="B13" s="14" t="s">
        <v>274</v>
      </c>
      <c r="C13" s="14" t="s">
        <v>9</v>
      </c>
      <c r="D13" s="14" t="s">
        <v>275</v>
      </c>
      <c r="E13" s="15" t="s">
        <v>276</v>
      </c>
    </row>
    <row r="14" customFormat="false" ht="15.75" hidden="false" customHeight="false" outlineLevel="0" collapsed="false">
      <c r="A14" s="13" t="s">
        <v>239</v>
      </c>
      <c r="B14" s="14" t="s">
        <v>277</v>
      </c>
      <c r="C14" s="14" t="s">
        <v>9</v>
      </c>
      <c r="D14" s="14" t="s">
        <v>278</v>
      </c>
      <c r="E14" s="15" t="s">
        <v>279</v>
      </c>
    </row>
    <row r="15" customFormat="false" ht="15.75" hidden="false" customHeight="false" outlineLevel="0" collapsed="false">
      <c r="A15" s="13" t="s">
        <v>239</v>
      </c>
      <c r="B15" s="14" t="s">
        <v>280</v>
      </c>
      <c r="C15" s="14" t="s">
        <v>9</v>
      </c>
      <c r="D15" s="14" t="s">
        <v>281</v>
      </c>
      <c r="E15" s="15" t="s">
        <v>282</v>
      </c>
    </row>
    <row r="16" customFormat="false" ht="15.75" hidden="false" customHeight="false" outlineLevel="0" collapsed="false">
      <c r="A16" s="13" t="s">
        <v>239</v>
      </c>
      <c r="B16" s="14" t="s">
        <v>283</v>
      </c>
      <c r="C16" s="14" t="s">
        <v>9</v>
      </c>
      <c r="D16" s="14" t="s">
        <v>284</v>
      </c>
      <c r="E16" s="15" t="s">
        <v>285</v>
      </c>
    </row>
    <row r="17" customFormat="false" ht="15.75" hidden="false" customHeight="false" outlineLevel="0" collapsed="false">
      <c r="A17" s="13" t="s">
        <v>239</v>
      </c>
      <c r="B17" s="14" t="s">
        <v>286</v>
      </c>
      <c r="C17" s="14" t="s">
        <v>55</v>
      </c>
      <c r="D17" s="14" t="s">
        <v>287</v>
      </c>
      <c r="E17" s="15" t="s">
        <v>288</v>
      </c>
    </row>
    <row r="18" customFormat="false" ht="15.75" hidden="false" customHeight="false" outlineLevel="0" collapsed="false">
      <c r="A18" s="13" t="s">
        <v>239</v>
      </c>
      <c r="B18" s="14" t="s">
        <v>289</v>
      </c>
      <c r="C18" s="14" t="s">
        <v>9</v>
      </c>
      <c r="D18" s="14" t="s">
        <v>290</v>
      </c>
      <c r="E18" s="15" t="s">
        <v>291</v>
      </c>
    </row>
    <row r="19" customFormat="false" ht="15.75" hidden="false" customHeight="false" outlineLevel="0" collapsed="false">
      <c r="A19" s="13" t="s">
        <v>239</v>
      </c>
      <c r="B19" s="14" t="s">
        <v>292</v>
      </c>
      <c r="C19" s="14" t="s">
        <v>55</v>
      </c>
      <c r="D19" s="14" t="s">
        <v>241</v>
      </c>
      <c r="E19" s="15" t="s">
        <v>293</v>
      </c>
    </row>
    <row r="20" customFormat="false" ht="15.75" hidden="false" customHeight="false" outlineLevel="0" collapsed="false">
      <c r="A20" s="13" t="s">
        <v>239</v>
      </c>
      <c r="B20" s="14" t="s">
        <v>294</v>
      </c>
      <c r="C20" s="14" t="s">
        <v>55</v>
      </c>
      <c r="D20" s="14" t="s">
        <v>295</v>
      </c>
      <c r="E20" s="15" t="s">
        <v>296</v>
      </c>
    </row>
    <row r="21" customFormat="false" ht="15.75" hidden="false" customHeight="false" outlineLevel="0" collapsed="false">
      <c r="A21" s="13" t="s">
        <v>239</v>
      </c>
      <c r="B21" s="14" t="s">
        <v>297</v>
      </c>
      <c r="C21" s="14" t="s">
        <v>9</v>
      </c>
      <c r="D21" s="14" t="s">
        <v>298</v>
      </c>
      <c r="E21" s="15" t="s">
        <v>299</v>
      </c>
    </row>
    <row r="22" customFormat="false" ht="15.75" hidden="false" customHeight="false" outlineLevel="0" collapsed="false">
      <c r="A22" s="13" t="s">
        <v>239</v>
      </c>
      <c r="B22" s="14" t="s">
        <v>300</v>
      </c>
      <c r="C22" s="14" t="s">
        <v>43</v>
      </c>
      <c r="D22" s="14" t="s">
        <v>301</v>
      </c>
      <c r="E22" s="15" t="s">
        <v>302</v>
      </c>
    </row>
    <row r="23" customFormat="false" ht="15.75" hidden="false" customHeight="false" outlineLevel="0" collapsed="false">
      <c r="A23" s="13" t="s">
        <v>239</v>
      </c>
      <c r="B23" s="14" t="s">
        <v>303</v>
      </c>
      <c r="C23" s="14" t="s">
        <v>9</v>
      </c>
      <c r="D23" s="14" t="s">
        <v>304</v>
      </c>
      <c r="E23" s="15" t="s">
        <v>305</v>
      </c>
    </row>
    <row r="24" customFormat="false" ht="15.75" hidden="false" customHeight="false" outlineLevel="0" collapsed="false">
      <c r="A24" s="13" t="s">
        <v>239</v>
      </c>
      <c r="B24" s="14" t="s">
        <v>306</v>
      </c>
      <c r="C24" s="14" t="s">
        <v>127</v>
      </c>
      <c r="D24" s="14" t="s">
        <v>307</v>
      </c>
      <c r="E24" s="15" t="s">
        <v>308</v>
      </c>
    </row>
    <row r="25" customFormat="false" ht="15.75" hidden="false" customHeight="false" outlineLevel="0" collapsed="false">
      <c r="A25" s="13" t="s">
        <v>239</v>
      </c>
      <c r="B25" s="14" t="s">
        <v>309</v>
      </c>
      <c r="C25" s="14" t="s">
        <v>9</v>
      </c>
      <c r="D25" s="14" t="s">
        <v>310</v>
      </c>
      <c r="E25" s="15" t="s">
        <v>311</v>
      </c>
    </row>
    <row r="26" customFormat="false" ht="15.75" hidden="false" customHeight="false" outlineLevel="0" collapsed="false">
      <c r="A26" s="13" t="s">
        <v>239</v>
      </c>
      <c r="B26" s="14" t="s">
        <v>312</v>
      </c>
      <c r="C26" s="14" t="s">
        <v>55</v>
      </c>
      <c r="D26" s="14" t="s">
        <v>313</v>
      </c>
      <c r="E26" s="15" t="s">
        <v>314</v>
      </c>
    </row>
    <row r="27" customFormat="false" ht="15.75" hidden="false" customHeight="false" outlineLevel="0" collapsed="false">
      <c r="A27" s="13" t="s">
        <v>315</v>
      </c>
      <c r="B27" s="14" t="s">
        <v>316</v>
      </c>
      <c r="C27" s="14" t="s">
        <v>250</v>
      </c>
      <c r="D27" s="14" t="s">
        <v>317</v>
      </c>
      <c r="E27" s="15" t="s">
        <v>318</v>
      </c>
    </row>
    <row r="28" customFormat="false" ht="15.75" hidden="false" customHeight="false" outlineLevel="0" collapsed="false">
      <c r="A28" s="13" t="s">
        <v>315</v>
      </c>
      <c r="B28" s="14" t="s">
        <v>319</v>
      </c>
      <c r="C28" s="14" t="s">
        <v>43</v>
      </c>
      <c r="D28" s="14" t="s">
        <v>320</v>
      </c>
      <c r="E28" s="15" t="s">
        <v>321</v>
      </c>
    </row>
    <row r="29" customFormat="false" ht="15.75" hidden="false" customHeight="false" outlineLevel="0" collapsed="false">
      <c r="A29" s="13" t="s">
        <v>315</v>
      </c>
      <c r="B29" s="14" t="s">
        <v>322</v>
      </c>
      <c r="C29" s="14" t="s">
        <v>43</v>
      </c>
      <c r="D29" s="14" t="s">
        <v>323</v>
      </c>
      <c r="E29" s="15" t="s">
        <v>324</v>
      </c>
    </row>
    <row r="30" customFormat="false" ht="15.75" hidden="false" customHeight="false" outlineLevel="0" collapsed="false">
      <c r="A30" s="13" t="s">
        <v>325</v>
      </c>
      <c r="B30" s="14" t="s">
        <v>326</v>
      </c>
      <c r="C30" s="14" t="s">
        <v>9</v>
      </c>
      <c r="D30" s="14" t="s">
        <v>327</v>
      </c>
      <c r="E30" s="15" t="s">
        <v>328</v>
      </c>
    </row>
    <row r="31" customFormat="false" ht="15.75" hidden="false" customHeight="false" outlineLevel="0" collapsed="false">
      <c r="A31" s="13" t="s">
        <v>325</v>
      </c>
      <c r="B31" s="14" t="s">
        <v>329</v>
      </c>
      <c r="C31" s="14" t="s">
        <v>9</v>
      </c>
      <c r="D31" s="14" t="s">
        <v>330</v>
      </c>
      <c r="E31" s="15" t="s">
        <v>331</v>
      </c>
    </row>
    <row r="32" customFormat="false" ht="15.75" hidden="false" customHeight="false" outlineLevel="0" collapsed="false">
      <c r="A32" s="13" t="s">
        <v>325</v>
      </c>
      <c r="B32" s="14" t="s">
        <v>332</v>
      </c>
      <c r="C32" s="14" t="s">
        <v>9</v>
      </c>
      <c r="D32" s="14" t="s">
        <v>333</v>
      </c>
      <c r="E32" s="15" t="s">
        <v>334</v>
      </c>
    </row>
    <row r="33" customFormat="false" ht="15.75" hidden="false" customHeight="false" outlineLevel="0" collapsed="false">
      <c r="A33" s="13" t="s">
        <v>325</v>
      </c>
      <c r="B33" s="14" t="s">
        <v>335</v>
      </c>
      <c r="C33" s="14" t="s">
        <v>9</v>
      </c>
      <c r="D33" s="14" t="s">
        <v>336</v>
      </c>
      <c r="E33" s="15" t="s">
        <v>337</v>
      </c>
    </row>
    <row r="34" customFormat="false" ht="15.75" hidden="false" customHeight="false" outlineLevel="0" collapsed="false">
      <c r="A34" s="13" t="s">
        <v>325</v>
      </c>
      <c r="B34" s="14" t="s">
        <v>338</v>
      </c>
      <c r="C34" s="14" t="s">
        <v>9</v>
      </c>
      <c r="D34" s="14" t="s">
        <v>339</v>
      </c>
      <c r="E34" s="15" t="s">
        <v>340</v>
      </c>
    </row>
    <row r="35" customFormat="false" ht="15.75" hidden="false" customHeight="false" outlineLevel="0" collapsed="false">
      <c r="A35" s="13" t="s">
        <v>325</v>
      </c>
      <c r="B35" s="14" t="s">
        <v>341</v>
      </c>
      <c r="C35" s="14" t="s">
        <v>9</v>
      </c>
      <c r="D35" s="14" t="s">
        <v>342</v>
      </c>
      <c r="E35" s="15" t="s">
        <v>343</v>
      </c>
    </row>
    <row r="36" customFormat="false" ht="15.75" hidden="false" customHeight="false" outlineLevel="0" collapsed="false">
      <c r="A36" s="13" t="s">
        <v>325</v>
      </c>
      <c r="B36" s="14" t="s">
        <v>344</v>
      </c>
      <c r="C36" s="14" t="s">
        <v>145</v>
      </c>
      <c r="D36" s="14" t="s">
        <v>345</v>
      </c>
      <c r="E36" s="15" t="s">
        <v>346</v>
      </c>
    </row>
    <row r="37" customFormat="false" ht="15.75" hidden="false" customHeight="false" outlineLevel="0" collapsed="false">
      <c r="A37" s="13" t="s">
        <v>325</v>
      </c>
      <c r="B37" s="14" t="s">
        <v>347</v>
      </c>
      <c r="C37" s="14" t="s">
        <v>9</v>
      </c>
      <c r="D37" s="14" t="s">
        <v>348</v>
      </c>
      <c r="E37" s="15" t="s">
        <v>349</v>
      </c>
    </row>
    <row r="38" customFormat="false" ht="15.75" hidden="false" customHeight="false" outlineLevel="0" collapsed="false">
      <c r="A38" s="13" t="s">
        <v>350</v>
      </c>
      <c r="B38" s="14" t="s">
        <v>351</v>
      </c>
      <c r="C38" s="14" t="s">
        <v>9</v>
      </c>
      <c r="D38" s="14" t="s">
        <v>352</v>
      </c>
      <c r="E38" s="15" t="s">
        <v>353</v>
      </c>
    </row>
    <row r="39" customFormat="false" ht="15.75" hidden="false" customHeight="false" outlineLevel="0" collapsed="false">
      <c r="A39" s="13" t="s">
        <v>350</v>
      </c>
      <c r="B39" s="14" t="s">
        <v>354</v>
      </c>
      <c r="C39" s="14" t="s">
        <v>9</v>
      </c>
      <c r="D39" s="14" t="s">
        <v>355</v>
      </c>
      <c r="E39" s="15" t="s">
        <v>356</v>
      </c>
    </row>
    <row r="40" customFormat="false" ht="15.75" hidden="false" customHeight="false" outlineLevel="0" collapsed="false">
      <c r="A40" s="13" t="s">
        <v>350</v>
      </c>
      <c r="B40" s="14" t="s">
        <v>357</v>
      </c>
      <c r="C40" s="14" t="s">
        <v>145</v>
      </c>
      <c r="D40" s="14" t="s">
        <v>358</v>
      </c>
      <c r="E40" s="15" t="s">
        <v>359</v>
      </c>
    </row>
    <row r="41" customFormat="false" ht="15.75" hidden="false" customHeight="false" outlineLevel="0" collapsed="false">
      <c r="A41" s="13" t="s">
        <v>350</v>
      </c>
      <c r="B41" s="14" t="s">
        <v>360</v>
      </c>
      <c r="C41" s="14" t="s">
        <v>9</v>
      </c>
      <c r="D41" s="14" t="s">
        <v>361</v>
      </c>
      <c r="E41" s="15" t="s">
        <v>362</v>
      </c>
    </row>
    <row r="42" customFormat="false" ht="15.75" hidden="false" customHeight="false" outlineLevel="0" collapsed="false">
      <c r="A42" s="13" t="s">
        <v>350</v>
      </c>
      <c r="B42" s="14" t="s">
        <v>363</v>
      </c>
      <c r="C42" s="14" t="s">
        <v>145</v>
      </c>
      <c r="D42" s="14" t="s">
        <v>364</v>
      </c>
      <c r="E42" s="15" t="s">
        <v>365</v>
      </c>
    </row>
    <row r="43" customFormat="false" ht="15.75" hidden="false" customHeight="false" outlineLevel="0" collapsed="false">
      <c r="A43" s="13" t="s">
        <v>350</v>
      </c>
      <c r="B43" s="14" t="s">
        <v>366</v>
      </c>
      <c r="C43" s="14" t="s">
        <v>9</v>
      </c>
      <c r="D43" s="14" t="s">
        <v>367</v>
      </c>
      <c r="E43" s="15" t="s">
        <v>368</v>
      </c>
    </row>
    <row r="44" customFormat="false" ht="15.75" hidden="false" customHeight="false" outlineLevel="0" collapsed="false">
      <c r="A44" s="13" t="s">
        <v>350</v>
      </c>
      <c r="B44" s="14" t="s">
        <v>369</v>
      </c>
      <c r="C44" s="14" t="s">
        <v>9</v>
      </c>
      <c r="D44" s="14" t="s">
        <v>370</v>
      </c>
      <c r="E44" s="15" t="s">
        <v>371</v>
      </c>
    </row>
    <row r="45" customFormat="false" ht="15.75" hidden="false" customHeight="false" outlineLevel="0" collapsed="false">
      <c r="A45" s="13" t="s">
        <v>350</v>
      </c>
      <c r="B45" s="14" t="s">
        <v>372</v>
      </c>
      <c r="C45" s="14" t="s">
        <v>9</v>
      </c>
      <c r="D45" s="14" t="s">
        <v>373</v>
      </c>
      <c r="E45" s="15" t="s">
        <v>374</v>
      </c>
    </row>
    <row r="46" customFormat="false" ht="15.75" hidden="false" customHeight="false" outlineLevel="0" collapsed="false">
      <c r="A46" s="13" t="s">
        <v>375</v>
      </c>
      <c r="B46" s="14" t="s">
        <v>376</v>
      </c>
      <c r="C46" s="14" t="s">
        <v>127</v>
      </c>
      <c r="D46" s="14" t="s">
        <v>377</v>
      </c>
      <c r="E46" s="15" t="s">
        <v>378</v>
      </c>
    </row>
    <row r="47" customFormat="false" ht="15.75" hidden="false" customHeight="false" outlineLevel="0" collapsed="false">
      <c r="A47" s="13" t="s">
        <v>375</v>
      </c>
      <c r="B47" s="14" t="s">
        <v>379</v>
      </c>
      <c r="C47" s="14" t="s">
        <v>9</v>
      </c>
      <c r="D47" s="14" t="s">
        <v>380</v>
      </c>
      <c r="E47" s="15" t="s">
        <v>381</v>
      </c>
    </row>
    <row r="48" customFormat="false" ht="15.75" hidden="false" customHeight="false" outlineLevel="0" collapsed="false">
      <c r="A48" s="13" t="s">
        <v>375</v>
      </c>
      <c r="B48" s="14" t="s">
        <v>382</v>
      </c>
      <c r="C48" s="14" t="s">
        <v>9</v>
      </c>
      <c r="D48" s="14" t="s">
        <v>383</v>
      </c>
      <c r="E48" s="15" t="s">
        <v>384</v>
      </c>
    </row>
    <row r="49" customFormat="false" ht="15.75" hidden="false" customHeight="false" outlineLevel="0" collapsed="false">
      <c r="A49" s="13" t="s">
        <v>375</v>
      </c>
      <c r="B49" s="14" t="s">
        <v>385</v>
      </c>
      <c r="C49" s="14" t="s">
        <v>43</v>
      </c>
      <c r="D49" s="14" t="s">
        <v>386</v>
      </c>
      <c r="E49" s="15" t="s">
        <v>387</v>
      </c>
    </row>
    <row r="50" customFormat="false" ht="15.75" hidden="false" customHeight="false" outlineLevel="0" collapsed="false">
      <c r="A50" s="13" t="s">
        <v>375</v>
      </c>
      <c r="B50" s="14" t="s">
        <v>388</v>
      </c>
      <c r="C50" s="14" t="s">
        <v>127</v>
      </c>
      <c r="D50" s="14" t="s">
        <v>389</v>
      </c>
      <c r="E50" s="15" t="s">
        <v>390</v>
      </c>
    </row>
    <row r="51" customFormat="false" ht="15.75" hidden="false" customHeight="false" outlineLevel="0" collapsed="false">
      <c r="A51" s="13" t="s">
        <v>375</v>
      </c>
      <c r="B51" s="14" t="s">
        <v>391</v>
      </c>
      <c r="C51" s="14" t="s">
        <v>9</v>
      </c>
      <c r="D51" s="14" t="s">
        <v>392</v>
      </c>
      <c r="E51" s="15" t="s">
        <v>393</v>
      </c>
    </row>
    <row r="52" customFormat="false" ht="15.75" hidden="false" customHeight="false" outlineLevel="0" collapsed="false">
      <c r="A52" s="13" t="s">
        <v>375</v>
      </c>
      <c r="B52" s="14" t="s">
        <v>394</v>
      </c>
      <c r="C52" s="14" t="s">
        <v>9</v>
      </c>
      <c r="D52" s="14" t="s">
        <v>395</v>
      </c>
      <c r="E52" s="15" t="s">
        <v>396</v>
      </c>
    </row>
    <row r="53" customFormat="false" ht="15.75" hidden="false" customHeight="false" outlineLevel="0" collapsed="false">
      <c r="A53" s="13" t="s">
        <v>375</v>
      </c>
      <c r="B53" s="14" t="s">
        <v>397</v>
      </c>
      <c r="C53" s="14" t="s">
        <v>9</v>
      </c>
      <c r="D53" s="14" t="s">
        <v>398</v>
      </c>
      <c r="E53" s="15" t="s">
        <v>399</v>
      </c>
    </row>
    <row r="54" customFormat="false" ht="15.75" hidden="false" customHeight="false" outlineLevel="0" collapsed="false">
      <c r="A54" s="13" t="s">
        <v>375</v>
      </c>
      <c r="B54" s="14" t="s">
        <v>400</v>
      </c>
      <c r="C54" s="14" t="s">
        <v>145</v>
      </c>
      <c r="D54" s="14" t="s">
        <v>401</v>
      </c>
      <c r="E54" s="15" t="s">
        <v>402</v>
      </c>
    </row>
    <row r="55" customFormat="false" ht="15.75" hidden="false" customHeight="false" outlineLevel="0" collapsed="false">
      <c r="A55" s="13" t="s">
        <v>375</v>
      </c>
      <c r="B55" s="14" t="s">
        <v>403</v>
      </c>
      <c r="C55" s="14" t="s">
        <v>9</v>
      </c>
      <c r="D55" s="14" t="s">
        <v>404</v>
      </c>
      <c r="E55" s="15" t="s">
        <v>405</v>
      </c>
    </row>
    <row r="56" customFormat="false" ht="15.75" hidden="false" customHeight="false" outlineLevel="0" collapsed="false">
      <c r="A56" s="13" t="s">
        <v>375</v>
      </c>
      <c r="B56" s="14" t="s">
        <v>406</v>
      </c>
      <c r="C56" s="14" t="s">
        <v>9</v>
      </c>
      <c r="D56" s="14" t="s">
        <v>407</v>
      </c>
      <c r="E56" s="15" t="s">
        <v>408</v>
      </c>
    </row>
    <row r="57" customFormat="false" ht="15.75" hidden="false" customHeight="false" outlineLevel="0" collapsed="false">
      <c r="A57" s="13" t="s">
        <v>375</v>
      </c>
      <c r="B57" s="14" t="s">
        <v>409</v>
      </c>
      <c r="C57" s="14" t="s">
        <v>145</v>
      </c>
      <c r="D57" s="14" t="s">
        <v>410</v>
      </c>
      <c r="E57" s="15" t="s">
        <v>411</v>
      </c>
    </row>
    <row r="58" customFormat="false" ht="15.75" hidden="false" customHeight="false" outlineLevel="0" collapsed="false">
      <c r="A58" s="13" t="s">
        <v>375</v>
      </c>
      <c r="B58" s="14" t="s">
        <v>412</v>
      </c>
      <c r="C58" s="14" t="s">
        <v>43</v>
      </c>
      <c r="D58" s="14" t="s">
        <v>413</v>
      </c>
      <c r="E58" s="15" t="s">
        <v>414</v>
      </c>
    </row>
    <row r="59" customFormat="false" ht="15.75" hidden="false" customHeight="false" outlineLevel="0" collapsed="false">
      <c r="A59" s="13" t="s">
        <v>375</v>
      </c>
      <c r="B59" s="14" t="s">
        <v>415</v>
      </c>
      <c r="C59" s="14" t="s">
        <v>9</v>
      </c>
      <c r="D59" s="14" t="s">
        <v>416</v>
      </c>
      <c r="E59" s="15" t="s">
        <v>417</v>
      </c>
    </row>
    <row r="60" customFormat="false" ht="15.75" hidden="false" customHeight="false" outlineLevel="0" collapsed="false">
      <c r="A60" s="13" t="s">
        <v>375</v>
      </c>
      <c r="B60" s="14" t="s">
        <v>418</v>
      </c>
      <c r="C60" s="14" t="s">
        <v>9</v>
      </c>
      <c r="D60" s="14" t="s">
        <v>419</v>
      </c>
      <c r="E60" s="15" t="s">
        <v>420</v>
      </c>
    </row>
    <row r="61" customFormat="false" ht="15.75" hidden="false" customHeight="false" outlineLevel="0" collapsed="false">
      <c r="A61" s="13" t="s">
        <v>375</v>
      </c>
      <c r="B61" s="14" t="s">
        <v>421</v>
      </c>
      <c r="C61" s="14" t="s">
        <v>145</v>
      </c>
      <c r="D61" s="14" t="s">
        <v>422</v>
      </c>
      <c r="E61" s="15" t="s">
        <v>423</v>
      </c>
    </row>
    <row r="62" customFormat="false" ht="15.75" hidden="false" customHeight="false" outlineLevel="0" collapsed="false">
      <c r="A62" s="13" t="s">
        <v>424</v>
      </c>
      <c r="B62" s="14" t="s">
        <v>425</v>
      </c>
      <c r="C62" s="14" t="s">
        <v>9</v>
      </c>
      <c r="D62" s="14" t="s">
        <v>426</v>
      </c>
      <c r="E62" s="15" t="s">
        <v>427</v>
      </c>
    </row>
    <row r="63" customFormat="false" ht="15.75" hidden="false" customHeight="false" outlineLevel="0" collapsed="false">
      <c r="A63" s="13" t="s">
        <v>424</v>
      </c>
      <c r="B63" s="14" t="s">
        <v>428</v>
      </c>
      <c r="C63" s="14" t="s">
        <v>9</v>
      </c>
      <c r="D63" s="14" t="s">
        <v>429</v>
      </c>
      <c r="E63" s="15" t="s">
        <v>430</v>
      </c>
    </row>
    <row r="64" customFormat="false" ht="15.75" hidden="false" customHeight="false" outlineLevel="0" collapsed="false">
      <c r="A64" s="13" t="s">
        <v>424</v>
      </c>
      <c r="B64" s="14" t="s">
        <v>431</v>
      </c>
      <c r="C64" s="14" t="s">
        <v>9</v>
      </c>
      <c r="D64" s="14" t="s">
        <v>432</v>
      </c>
      <c r="E64" s="15" t="s">
        <v>433</v>
      </c>
    </row>
    <row r="65" customFormat="false" ht="15.75" hidden="false" customHeight="false" outlineLevel="0" collapsed="false">
      <c r="A65" s="13" t="s">
        <v>424</v>
      </c>
      <c r="B65" s="14" t="s">
        <v>434</v>
      </c>
      <c r="C65" s="14" t="s">
        <v>9</v>
      </c>
      <c r="D65" s="14" t="s">
        <v>435</v>
      </c>
      <c r="E65" s="15" t="s">
        <v>436</v>
      </c>
    </row>
    <row r="66" customFormat="false" ht="15.75" hidden="false" customHeight="false" outlineLevel="0" collapsed="false">
      <c r="A66" s="13" t="s">
        <v>424</v>
      </c>
      <c r="B66" s="14" t="s">
        <v>437</v>
      </c>
      <c r="C66" s="14" t="s">
        <v>9</v>
      </c>
      <c r="D66" s="14" t="s">
        <v>438</v>
      </c>
      <c r="E66" s="15" t="s">
        <v>439</v>
      </c>
    </row>
    <row r="67" customFormat="false" ht="15.75" hidden="false" customHeight="false" outlineLevel="0" collapsed="false">
      <c r="A67" s="13" t="s">
        <v>440</v>
      </c>
      <c r="B67" s="14" t="s">
        <v>441</v>
      </c>
      <c r="C67" s="14" t="s">
        <v>145</v>
      </c>
      <c r="D67" s="14" t="s">
        <v>442</v>
      </c>
      <c r="E67" s="15" t="s">
        <v>443</v>
      </c>
    </row>
    <row r="68" customFormat="false" ht="15.75" hidden="false" customHeight="false" outlineLevel="0" collapsed="false">
      <c r="A68" s="13" t="s">
        <v>440</v>
      </c>
      <c r="B68" s="14" t="s">
        <v>444</v>
      </c>
      <c r="C68" s="14" t="s">
        <v>55</v>
      </c>
      <c r="D68" s="14" t="s">
        <v>445</v>
      </c>
      <c r="E68" s="15" t="s">
        <v>446</v>
      </c>
    </row>
    <row r="69" customFormat="false" ht="15.75" hidden="false" customHeight="false" outlineLevel="0" collapsed="false">
      <c r="A69" s="13" t="s">
        <v>440</v>
      </c>
      <c r="B69" s="14" t="s">
        <v>447</v>
      </c>
      <c r="C69" s="14" t="s">
        <v>145</v>
      </c>
      <c r="D69" s="14" t="s">
        <v>448</v>
      </c>
      <c r="E69" s="15" t="s">
        <v>449</v>
      </c>
    </row>
    <row r="70" customFormat="false" ht="15.75" hidden="false" customHeight="false" outlineLevel="0" collapsed="false">
      <c r="A70" s="13" t="s">
        <v>440</v>
      </c>
      <c r="B70" s="14" t="s">
        <v>450</v>
      </c>
      <c r="C70" s="14" t="s">
        <v>55</v>
      </c>
      <c r="D70" s="14" t="s">
        <v>451</v>
      </c>
      <c r="E70" s="15" t="s">
        <v>452</v>
      </c>
    </row>
    <row r="71" customFormat="false" ht="15.75" hidden="false" customHeight="false" outlineLevel="0" collapsed="false">
      <c r="A71" s="13" t="s">
        <v>440</v>
      </c>
      <c r="B71" s="14" t="s">
        <v>453</v>
      </c>
      <c r="C71" s="14" t="s">
        <v>55</v>
      </c>
      <c r="D71" s="14" t="s">
        <v>454</v>
      </c>
      <c r="E71" s="15" t="s">
        <v>455</v>
      </c>
    </row>
    <row r="72" customFormat="false" ht="15.75" hidden="false" customHeight="false" outlineLevel="0" collapsed="false">
      <c r="A72" s="13" t="s">
        <v>440</v>
      </c>
      <c r="B72" s="14" t="s">
        <v>456</v>
      </c>
      <c r="C72" s="14" t="s">
        <v>145</v>
      </c>
      <c r="D72" s="14" t="s">
        <v>457</v>
      </c>
      <c r="E72" s="15" t="s">
        <v>458</v>
      </c>
    </row>
    <row r="73" customFormat="false" ht="15.75" hidden="false" customHeight="false" outlineLevel="0" collapsed="false">
      <c r="A73" s="13" t="s">
        <v>440</v>
      </c>
      <c r="B73" s="14" t="s">
        <v>459</v>
      </c>
      <c r="C73" s="14" t="s">
        <v>9</v>
      </c>
      <c r="D73" s="14" t="s">
        <v>460</v>
      </c>
      <c r="E73" s="15" t="s">
        <v>461</v>
      </c>
    </row>
    <row r="74" customFormat="false" ht="15.75" hidden="false" customHeight="false" outlineLevel="0" collapsed="false">
      <c r="A74" s="13" t="s">
        <v>440</v>
      </c>
      <c r="B74" s="14" t="s">
        <v>462</v>
      </c>
      <c r="C74" s="14" t="s">
        <v>9</v>
      </c>
      <c r="D74" s="14" t="s">
        <v>463</v>
      </c>
      <c r="E74" s="15" t="s">
        <v>464</v>
      </c>
    </row>
    <row r="75" customFormat="false" ht="15.75" hidden="false" customHeight="false" outlineLevel="0" collapsed="false">
      <c r="A75" s="13" t="s">
        <v>440</v>
      </c>
      <c r="B75" s="14" t="s">
        <v>465</v>
      </c>
      <c r="C75" s="14" t="s">
        <v>145</v>
      </c>
      <c r="D75" s="14" t="s">
        <v>466</v>
      </c>
      <c r="E75" s="15" t="s">
        <v>467</v>
      </c>
    </row>
    <row r="76" customFormat="false" ht="15.75" hidden="false" customHeight="false" outlineLevel="0" collapsed="false">
      <c r="A76" s="13" t="s">
        <v>440</v>
      </c>
      <c r="B76" s="14" t="s">
        <v>468</v>
      </c>
      <c r="C76" s="14" t="s">
        <v>145</v>
      </c>
      <c r="D76" s="14" t="s">
        <v>469</v>
      </c>
      <c r="E76" s="15" t="s">
        <v>470</v>
      </c>
    </row>
    <row r="77" customFormat="false" ht="15.75" hidden="false" customHeight="false" outlineLevel="0" collapsed="false">
      <c r="A77" s="13" t="s">
        <v>440</v>
      </c>
      <c r="B77" s="14" t="s">
        <v>471</v>
      </c>
      <c r="C77" s="14" t="s">
        <v>43</v>
      </c>
      <c r="D77" s="14" t="s">
        <v>472</v>
      </c>
      <c r="E77" s="15" t="s">
        <v>473</v>
      </c>
    </row>
    <row r="78" customFormat="false" ht="15.75" hidden="false" customHeight="false" outlineLevel="0" collapsed="false">
      <c r="A78" s="13" t="s">
        <v>440</v>
      </c>
      <c r="B78" s="14" t="s">
        <v>474</v>
      </c>
      <c r="C78" s="14" t="s">
        <v>9</v>
      </c>
      <c r="D78" s="14" t="s">
        <v>469</v>
      </c>
      <c r="E78" s="15" t="s">
        <v>470</v>
      </c>
    </row>
    <row r="79" customFormat="false" ht="15.75" hidden="false" customHeight="false" outlineLevel="0" collapsed="false">
      <c r="A79" s="13" t="s">
        <v>440</v>
      </c>
      <c r="B79" s="14" t="s">
        <v>475</v>
      </c>
      <c r="C79" s="14" t="s">
        <v>9</v>
      </c>
      <c r="D79" s="14" t="s">
        <v>476</v>
      </c>
      <c r="E79" s="15" t="s">
        <v>477</v>
      </c>
    </row>
    <row r="80" customFormat="false" ht="15.75" hidden="false" customHeight="false" outlineLevel="0" collapsed="false">
      <c r="A80" s="13" t="s">
        <v>440</v>
      </c>
      <c r="B80" s="14" t="s">
        <v>478</v>
      </c>
      <c r="C80" s="14" t="s">
        <v>145</v>
      </c>
      <c r="D80" s="14" t="s">
        <v>479</v>
      </c>
      <c r="E80" s="15" t="s">
        <v>480</v>
      </c>
    </row>
    <row r="81" customFormat="false" ht="15.75" hidden="false" customHeight="false" outlineLevel="0" collapsed="false">
      <c r="A81" s="13" t="s">
        <v>440</v>
      </c>
      <c r="B81" s="14" t="s">
        <v>481</v>
      </c>
      <c r="C81" s="14" t="s">
        <v>9</v>
      </c>
      <c r="D81" s="14" t="s">
        <v>482</v>
      </c>
      <c r="E81" s="15" t="s">
        <v>483</v>
      </c>
    </row>
    <row r="82" customFormat="false" ht="15.75" hidden="false" customHeight="false" outlineLevel="0" collapsed="false">
      <c r="A82" s="13" t="s">
        <v>440</v>
      </c>
      <c r="B82" s="14" t="s">
        <v>484</v>
      </c>
      <c r="C82" s="14" t="s">
        <v>9</v>
      </c>
      <c r="D82" s="14" t="s">
        <v>485</v>
      </c>
      <c r="E82" s="15" t="s">
        <v>486</v>
      </c>
    </row>
    <row r="83" customFormat="false" ht="15.75" hidden="false" customHeight="false" outlineLevel="0" collapsed="false">
      <c r="A83" s="13" t="s">
        <v>440</v>
      </c>
      <c r="B83" s="14" t="s">
        <v>487</v>
      </c>
      <c r="C83" s="14" t="s">
        <v>127</v>
      </c>
      <c r="D83" s="14" t="s">
        <v>488</v>
      </c>
      <c r="E83" s="15" t="s">
        <v>489</v>
      </c>
    </row>
    <row r="84" customFormat="false" ht="15.75" hidden="false" customHeight="false" outlineLevel="0" collapsed="false">
      <c r="A84" s="13" t="s">
        <v>440</v>
      </c>
      <c r="B84" s="14" t="s">
        <v>490</v>
      </c>
      <c r="C84" s="14" t="s">
        <v>127</v>
      </c>
      <c r="D84" s="14" t="s">
        <v>491</v>
      </c>
      <c r="E84" s="15" t="s">
        <v>492</v>
      </c>
    </row>
    <row r="85" customFormat="false" ht="15.75" hidden="false" customHeight="false" outlineLevel="0" collapsed="false">
      <c r="A85" s="13" t="s">
        <v>493</v>
      </c>
      <c r="B85" s="14" t="s">
        <v>494</v>
      </c>
      <c r="C85" s="14" t="s">
        <v>127</v>
      </c>
      <c r="D85" s="14" t="s">
        <v>495</v>
      </c>
      <c r="E85" s="15" t="s">
        <v>496</v>
      </c>
    </row>
    <row r="86" customFormat="false" ht="15.75" hidden="false" customHeight="false" outlineLevel="0" collapsed="false">
      <c r="A86" s="13" t="s">
        <v>493</v>
      </c>
      <c r="B86" s="14" t="s">
        <v>497</v>
      </c>
      <c r="C86" s="14" t="s">
        <v>145</v>
      </c>
      <c r="D86" s="14" t="s">
        <v>498</v>
      </c>
      <c r="E86" s="15" t="s">
        <v>499</v>
      </c>
    </row>
    <row r="87" customFormat="false" ht="15.75" hidden="false" customHeight="false" outlineLevel="0" collapsed="false">
      <c r="A87" s="13" t="s">
        <v>493</v>
      </c>
      <c r="B87" s="14" t="s">
        <v>500</v>
      </c>
      <c r="C87" s="14" t="s">
        <v>9</v>
      </c>
      <c r="D87" s="14" t="s">
        <v>501</v>
      </c>
      <c r="E87" s="15" t="s">
        <v>502</v>
      </c>
    </row>
    <row r="88" customFormat="false" ht="15.75" hidden="false" customHeight="false" outlineLevel="0" collapsed="false">
      <c r="A88" s="13" t="s">
        <v>493</v>
      </c>
      <c r="B88" s="14" t="s">
        <v>503</v>
      </c>
      <c r="C88" s="14" t="s">
        <v>9</v>
      </c>
      <c r="D88" s="14" t="s">
        <v>504</v>
      </c>
      <c r="E88" s="15" t="s">
        <v>505</v>
      </c>
    </row>
    <row r="89" customFormat="false" ht="15.75" hidden="false" customHeight="false" outlineLevel="0" collapsed="false">
      <c r="A89" s="13" t="s">
        <v>493</v>
      </c>
      <c r="B89" s="14" t="s">
        <v>506</v>
      </c>
      <c r="C89" s="14" t="s">
        <v>145</v>
      </c>
      <c r="D89" s="14" t="s">
        <v>507</v>
      </c>
      <c r="E89" s="15" t="s">
        <v>508</v>
      </c>
    </row>
    <row r="90" customFormat="false" ht="15.75" hidden="false" customHeight="false" outlineLevel="0" collapsed="false">
      <c r="A90" s="13" t="s">
        <v>493</v>
      </c>
      <c r="B90" s="14" t="s">
        <v>509</v>
      </c>
      <c r="C90" s="14" t="s">
        <v>127</v>
      </c>
      <c r="D90" s="14" t="s">
        <v>510</v>
      </c>
      <c r="E90" s="15" t="s">
        <v>511</v>
      </c>
    </row>
    <row r="91" customFormat="false" ht="15.75" hidden="false" customHeight="false" outlineLevel="0" collapsed="false">
      <c r="A91" s="13" t="s">
        <v>493</v>
      </c>
      <c r="B91" s="14" t="s">
        <v>512</v>
      </c>
      <c r="C91" s="14" t="s">
        <v>9</v>
      </c>
      <c r="D91" s="14" t="s">
        <v>513</v>
      </c>
      <c r="E91" s="15" t="s">
        <v>514</v>
      </c>
    </row>
    <row r="92" customFormat="false" ht="15.75" hidden="false" customHeight="false" outlineLevel="0" collapsed="false">
      <c r="A92" s="13" t="s">
        <v>493</v>
      </c>
      <c r="B92" s="14" t="s">
        <v>515</v>
      </c>
      <c r="C92" s="14" t="s">
        <v>9</v>
      </c>
      <c r="D92" s="14" t="s">
        <v>516</v>
      </c>
      <c r="E92" s="15" t="s">
        <v>517</v>
      </c>
    </row>
    <row r="93" customFormat="false" ht="31.5" hidden="false" customHeight="false" outlineLevel="0" collapsed="false">
      <c r="A93" s="13" t="s">
        <v>518</v>
      </c>
      <c r="B93" s="14" t="s">
        <v>519</v>
      </c>
      <c r="C93" s="14" t="s">
        <v>127</v>
      </c>
      <c r="D93" s="14" t="s">
        <v>520</v>
      </c>
      <c r="E93" s="15" t="s">
        <v>521</v>
      </c>
    </row>
    <row r="94" customFormat="false" ht="31.5" hidden="false" customHeight="false" outlineLevel="0" collapsed="false">
      <c r="A94" s="13" t="s">
        <v>518</v>
      </c>
      <c r="B94" s="14" t="s">
        <v>522</v>
      </c>
      <c r="C94" s="14" t="s">
        <v>250</v>
      </c>
      <c r="D94" s="14" t="s">
        <v>523</v>
      </c>
      <c r="E94" s="15" t="s">
        <v>524</v>
      </c>
    </row>
    <row r="95" customFormat="false" ht="31.5" hidden="false" customHeight="false" outlineLevel="0" collapsed="false">
      <c r="A95" s="13" t="s">
        <v>518</v>
      </c>
      <c r="B95" s="14" t="s">
        <v>525</v>
      </c>
      <c r="C95" s="14" t="s">
        <v>43</v>
      </c>
      <c r="D95" s="14" t="s">
        <v>526</v>
      </c>
      <c r="E95" s="15" t="s">
        <v>527</v>
      </c>
    </row>
    <row r="96" customFormat="false" ht="31.5" hidden="false" customHeight="false" outlineLevel="0" collapsed="false">
      <c r="A96" s="13" t="s">
        <v>518</v>
      </c>
      <c r="B96" s="14" t="s">
        <v>528</v>
      </c>
      <c r="C96" s="14" t="s">
        <v>9</v>
      </c>
      <c r="D96" s="14" t="s">
        <v>529</v>
      </c>
      <c r="E96" s="15" t="s">
        <v>530</v>
      </c>
    </row>
    <row r="97" customFormat="false" ht="31.5" hidden="false" customHeight="false" outlineLevel="0" collapsed="false">
      <c r="A97" s="13" t="s">
        <v>518</v>
      </c>
      <c r="B97" s="14" t="s">
        <v>531</v>
      </c>
      <c r="C97" s="14" t="s">
        <v>43</v>
      </c>
      <c r="D97" s="14" t="s">
        <v>532</v>
      </c>
      <c r="E97" s="15" t="s">
        <v>533</v>
      </c>
    </row>
    <row r="98" customFormat="false" ht="31.5" hidden="false" customHeight="false" outlineLevel="0" collapsed="false">
      <c r="A98" s="13" t="s">
        <v>518</v>
      </c>
      <c r="B98" s="14" t="s">
        <v>534</v>
      </c>
      <c r="C98" s="14" t="s">
        <v>9</v>
      </c>
      <c r="D98" s="14" t="s">
        <v>535</v>
      </c>
      <c r="E98" s="15" t="s">
        <v>536</v>
      </c>
    </row>
    <row r="99" customFormat="false" ht="31.5" hidden="false" customHeight="false" outlineLevel="0" collapsed="false">
      <c r="A99" s="13" t="s">
        <v>518</v>
      </c>
      <c r="B99" s="14" t="s">
        <v>537</v>
      </c>
      <c r="C99" s="14" t="s">
        <v>9</v>
      </c>
      <c r="D99" s="14" t="s">
        <v>538</v>
      </c>
      <c r="E99" s="15" t="s">
        <v>539</v>
      </c>
    </row>
    <row r="100" customFormat="false" ht="31.5" hidden="false" customHeight="false" outlineLevel="0" collapsed="false">
      <c r="A100" s="13" t="s">
        <v>518</v>
      </c>
      <c r="B100" s="14" t="s">
        <v>540</v>
      </c>
      <c r="C100" s="14" t="s">
        <v>9</v>
      </c>
      <c r="D100" s="14" t="s">
        <v>541</v>
      </c>
      <c r="E100" s="15" t="s">
        <v>542</v>
      </c>
    </row>
    <row r="101" customFormat="false" ht="31.5" hidden="false" customHeight="false" outlineLevel="0" collapsed="false">
      <c r="A101" s="13" t="s">
        <v>518</v>
      </c>
      <c r="B101" s="14" t="s">
        <v>543</v>
      </c>
      <c r="C101" s="14" t="s">
        <v>9</v>
      </c>
      <c r="D101" s="14" t="s">
        <v>544</v>
      </c>
      <c r="E101" s="15" t="s">
        <v>545</v>
      </c>
    </row>
    <row r="102" customFormat="false" ht="31.5" hidden="false" customHeight="false" outlineLevel="0" collapsed="false">
      <c r="A102" s="7" t="s">
        <v>518</v>
      </c>
      <c r="B102" s="8" t="s">
        <v>546</v>
      </c>
      <c r="C102" s="8" t="s">
        <v>127</v>
      </c>
      <c r="D102" s="8" t="s">
        <v>547</v>
      </c>
      <c r="E102" s="9" t="s">
        <v>548</v>
      </c>
    </row>
    <row r="103" customFormat="false" ht="31.5" hidden="false" customHeight="false" outlineLevel="0" collapsed="false">
      <c r="A103" s="7" t="s">
        <v>518</v>
      </c>
      <c r="B103" s="8" t="s">
        <v>549</v>
      </c>
      <c r="C103" s="8" t="s">
        <v>9</v>
      </c>
      <c r="D103" s="8" t="s">
        <v>550</v>
      </c>
      <c r="E103" s="9" t="s">
        <v>551</v>
      </c>
    </row>
    <row r="104" customFormat="false" ht="31.5" hidden="false" customHeight="false" outlineLevel="0" collapsed="false">
      <c r="A104" s="7" t="s">
        <v>518</v>
      </c>
      <c r="B104" s="8" t="s">
        <v>552</v>
      </c>
      <c r="C104" s="8" t="s">
        <v>43</v>
      </c>
      <c r="D104" s="8" t="s">
        <v>553</v>
      </c>
      <c r="E104" s="9" t="s">
        <v>554</v>
      </c>
    </row>
    <row r="105" customFormat="false" ht="31.5" hidden="false" customHeight="false" outlineLevel="0" collapsed="false">
      <c r="A105" s="7" t="s">
        <v>518</v>
      </c>
      <c r="B105" s="8" t="s">
        <v>555</v>
      </c>
      <c r="C105" s="8" t="s">
        <v>127</v>
      </c>
      <c r="D105" s="8" t="s">
        <v>556</v>
      </c>
      <c r="E105" s="9" t="s">
        <v>557</v>
      </c>
    </row>
    <row r="106" customFormat="false" ht="31.5" hidden="false" customHeight="false" outlineLevel="0" collapsed="false">
      <c r="A106" s="7" t="s">
        <v>518</v>
      </c>
      <c r="B106" s="8" t="s">
        <v>558</v>
      </c>
      <c r="C106" s="8" t="s">
        <v>9</v>
      </c>
      <c r="D106" s="8" t="s">
        <v>559</v>
      </c>
      <c r="E106" s="9" t="s">
        <v>560</v>
      </c>
    </row>
    <row r="107" customFormat="false" ht="31.5" hidden="false" customHeight="false" outlineLevel="0" collapsed="false">
      <c r="A107" s="7" t="s">
        <v>518</v>
      </c>
      <c r="B107" s="8" t="s">
        <v>561</v>
      </c>
      <c r="C107" s="8" t="s">
        <v>9</v>
      </c>
      <c r="D107" s="8" t="s">
        <v>562</v>
      </c>
      <c r="E107" s="9" t="s">
        <v>563</v>
      </c>
    </row>
    <row r="108" customFormat="false" ht="31.5" hidden="false" customHeight="false" outlineLevel="0" collapsed="false">
      <c r="A108" s="7" t="s">
        <v>518</v>
      </c>
      <c r="B108" s="8" t="s">
        <v>564</v>
      </c>
      <c r="C108" s="8" t="s">
        <v>9</v>
      </c>
      <c r="D108" s="8" t="s">
        <v>565</v>
      </c>
      <c r="E108" s="9" t="s">
        <v>566</v>
      </c>
    </row>
    <row r="109" customFormat="false" ht="31.5" hidden="false" customHeight="false" outlineLevel="0" collapsed="false">
      <c r="A109" s="7" t="s">
        <v>518</v>
      </c>
      <c r="B109" s="8" t="s">
        <v>567</v>
      </c>
      <c r="C109" s="8" t="s">
        <v>9</v>
      </c>
      <c r="D109" s="8" t="s">
        <v>568</v>
      </c>
      <c r="E109" s="9" t="s">
        <v>569</v>
      </c>
    </row>
    <row r="110" customFormat="false" ht="31.5" hidden="false" customHeight="false" outlineLevel="0" collapsed="false">
      <c r="A110" s="7" t="s">
        <v>518</v>
      </c>
      <c r="B110" s="8" t="s">
        <v>570</v>
      </c>
      <c r="C110" s="8" t="s">
        <v>9</v>
      </c>
      <c r="D110" s="8" t="s">
        <v>571</v>
      </c>
      <c r="E110" s="9" t="s">
        <v>572</v>
      </c>
    </row>
    <row r="111" customFormat="false" ht="31.5" hidden="false" customHeight="false" outlineLevel="0" collapsed="false">
      <c r="A111" s="7" t="s">
        <v>518</v>
      </c>
      <c r="B111" s="8" t="s">
        <v>573</v>
      </c>
      <c r="C111" s="8" t="s">
        <v>9</v>
      </c>
      <c r="D111" s="8" t="s">
        <v>574</v>
      </c>
      <c r="E111" s="9" t="s">
        <v>574</v>
      </c>
    </row>
    <row r="112" customFormat="false" ht="31.5" hidden="false" customHeight="false" outlineLevel="0" collapsed="false">
      <c r="A112" s="7" t="s">
        <v>518</v>
      </c>
      <c r="B112" s="8" t="s">
        <v>575</v>
      </c>
      <c r="C112" s="8" t="s">
        <v>145</v>
      </c>
      <c r="D112" s="8" t="s">
        <v>576</v>
      </c>
      <c r="E112" s="9" t="s">
        <v>577</v>
      </c>
    </row>
    <row r="113" customFormat="false" ht="31.5" hidden="false" customHeight="false" outlineLevel="0" collapsed="false">
      <c r="A113" s="7" t="s">
        <v>518</v>
      </c>
      <c r="B113" s="8" t="s">
        <v>578</v>
      </c>
      <c r="C113" s="8" t="s">
        <v>9</v>
      </c>
      <c r="D113" s="8" t="s">
        <v>579</v>
      </c>
      <c r="E113" s="9" t="s">
        <v>580</v>
      </c>
    </row>
    <row r="114" customFormat="false" ht="31.5" hidden="false" customHeight="false" outlineLevel="0" collapsed="false">
      <c r="A114" s="7" t="s">
        <v>518</v>
      </c>
      <c r="B114" s="8" t="s">
        <v>581</v>
      </c>
      <c r="C114" s="8" t="s">
        <v>9</v>
      </c>
      <c r="D114" s="8" t="s">
        <v>582</v>
      </c>
      <c r="E114" s="9" t="s">
        <v>583</v>
      </c>
    </row>
    <row r="115" customFormat="false" ht="31.5" hidden="false" customHeight="false" outlineLevel="0" collapsed="false">
      <c r="A115" s="7" t="s">
        <v>518</v>
      </c>
      <c r="B115" s="8" t="s">
        <v>584</v>
      </c>
      <c r="C115" s="8" t="s">
        <v>250</v>
      </c>
      <c r="D115" s="8" t="s">
        <v>585</v>
      </c>
      <c r="E115" s="9" t="s">
        <v>586</v>
      </c>
    </row>
    <row r="116" customFormat="false" ht="15.75" hidden="false" customHeight="false" outlineLevel="0" collapsed="false">
      <c r="A116" s="7" t="s">
        <v>587</v>
      </c>
      <c r="B116" s="8" t="s">
        <v>588</v>
      </c>
      <c r="C116" s="8" t="s">
        <v>145</v>
      </c>
      <c r="D116" s="8" t="s">
        <v>589</v>
      </c>
      <c r="E116" s="9" t="s">
        <v>590</v>
      </c>
    </row>
    <row r="117" customFormat="false" ht="15.75" hidden="false" customHeight="false" outlineLevel="0" collapsed="false">
      <c r="A117" s="7" t="s">
        <v>587</v>
      </c>
      <c r="B117" s="8" t="s">
        <v>591</v>
      </c>
      <c r="C117" s="8" t="s">
        <v>9</v>
      </c>
      <c r="D117" s="8" t="s">
        <v>592</v>
      </c>
      <c r="E117" s="9" t="s">
        <v>593</v>
      </c>
    </row>
    <row r="118" customFormat="false" ht="15.75" hidden="false" customHeight="false" outlineLevel="0" collapsed="false">
      <c r="A118" s="7" t="s">
        <v>587</v>
      </c>
      <c r="B118" s="8" t="s">
        <v>594</v>
      </c>
      <c r="C118" s="8" t="s">
        <v>43</v>
      </c>
      <c r="D118" s="8" t="s">
        <v>595</v>
      </c>
      <c r="E118" s="9" t="s">
        <v>596</v>
      </c>
    </row>
    <row r="119" customFormat="false" ht="15.75" hidden="false" customHeight="false" outlineLevel="0" collapsed="false">
      <c r="A119" s="7" t="s">
        <v>587</v>
      </c>
      <c r="B119" s="8" t="s">
        <v>597</v>
      </c>
      <c r="C119" s="8" t="s">
        <v>9</v>
      </c>
      <c r="D119" s="8" t="s">
        <v>598</v>
      </c>
      <c r="E119" s="9" t="s">
        <v>599</v>
      </c>
    </row>
    <row r="120" customFormat="false" ht="15.75" hidden="false" customHeight="false" outlineLevel="0" collapsed="false">
      <c r="A120" s="7" t="s">
        <v>587</v>
      </c>
      <c r="B120" s="8" t="s">
        <v>600</v>
      </c>
      <c r="C120" s="8" t="s">
        <v>43</v>
      </c>
      <c r="D120" s="8" t="s">
        <v>601</v>
      </c>
      <c r="E120" s="9" t="s">
        <v>602</v>
      </c>
    </row>
    <row r="121" customFormat="false" ht="15.75" hidden="false" customHeight="false" outlineLevel="0" collapsed="false">
      <c r="A121" s="7" t="s">
        <v>587</v>
      </c>
      <c r="B121" s="8" t="s">
        <v>603</v>
      </c>
      <c r="C121" s="8" t="s">
        <v>43</v>
      </c>
      <c r="D121" s="8" t="s">
        <v>604</v>
      </c>
      <c r="E121" s="9" t="s">
        <v>605</v>
      </c>
    </row>
    <row r="122" customFormat="false" ht="15.75" hidden="false" customHeight="false" outlineLevel="0" collapsed="false">
      <c r="A122" s="7" t="s">
        <v>587</v>
      </c>
      <c r="B122" s="8" t="s">
        <v>606</v>
      </c>
      <c r="C122" s="8" t="s">
        <v>250</v>
      </c>
      <c r="D122" s="8" t="s">
        <v>607</v>
      </c>
      <c r="E122" s="9" t="s">
        <v>608</v>
      </c>
    </row>
    <row r="123" customFormat="false" ht="15.75" hidden="false" customHeight="false" outlineLevel="0" collapsed="false">
      <c r="A123" s="7" t="s">
        <v>587</v>
      </c>
      <c r="B123" s="8" t="s">
        <v>609</v>
      </c>
      <c r="C123" s="8" t="s">
        <v>55</v>
      </c>
      <c r="D123" s="8" t="s">
        <v>610</v>
      </c>
      <c r="E123" s="9" t="s">
        <v>611</v>
      </c>
    </row>
    <row r="124" customFormat="false" ht="15.75" hidden="false" customHeight="false" outlineLevel="0" collapsed="false">
      <c r="A124" s="7" t="s">
        <v>587</v>
      </c>
      <c r="B124" s="8" t="s">
        <v>612</v>
      </c>
      <c r="C124" s="8" t="s">
        <v>250</v>
      </c>
      <c r="D124" s="8" t="s">
        <v>613</v>
      </c>
      <c r="E124" s="9" t="s">
        <v>614</v>
      </c>
    </row>
    <row r="125" customFormat="false" ht="15.75" hidden="false" customHeight="false" outlineLevel="0" collapsed="false">
      <c r="A125" s="7" t="s">
        <v>587</v>
      </c>
      <c r="B125" s="8" t="s">
        <v>615</v>
      </c>
      <c r="C125" s="8" t="s">
        <v>43</v>
      </c>
      <c r="D125" s="8" t="s">
        <v>616</v>
      </c>
      <c r="E125" s="9" t="s">
        <v>617</v>
      </c>
    </row>
    <row r="126" customFormat="false" ht="15.75" hidden="false" customHeight="false" outlineLevel="0" collapsed="false">
      <c r="A126" s="7" t="s">
        <v>587</v>
      </c>
      <c r="B126" s="8" t="s">
        <v>618</v>
      </c>
      <c r="C126" s="8" t="s">
        <v>43</v>
      </c>
      <c r="D126" s="8" t="s">
        <v>619</v>
      </c>
      <c r="E126" s="9" t="s">
        <v>620</v>
      </c>
    </row>
    <row r="127" customFormat="false" ht="15.75" hidden="false" customHeight="false" outlineLevel="0" collapsed="false">
      <c r="A127" s="7" t="s">
        <v>587</v>
      </c>
      <c r="B127" s="8" t="s">
        <v>621</v>
      </c>
      <c r="C127" s="8" t="s">
        <v>127</v>
      </c>
      <c r="D127" s="8" t="s">
        <v>622</v>
      </c>
      <c r="E127" s="9" t="s">
        <v>623</v>
      </c>
    </row>
    <row r="128" customFormat="false" ht="15.75" hidden="false" customHeight="false" outlineLevel="0" collapsed="false">
      <c r="A128" s="7" t="s">
        <v>587</v>
      </c>
      <c r="B128" s="8" t="s">
        <v>624</v>
      </c>
      <c r="C128" s="8" t="s">
        <v>145</v>
      </c>
      <c r="D128" s="8" t="s">
        <v>625</v>
      </c>
      <c r="E128" s="9" t="s">
        <v>626</v>
      </c>
    </row>
    <row r="129" customFormat="false" ht="15.75" hidden="false" customHeight="false" outlineLevel="0" collapsed="false">
      <c r="A129" s="7" t="s">
        <v>587</v>
      </c>
      <c r="B129" s="8" t="s">
        <v>627</v>
      </c>
      <c r="C129" s="8" t="s">
        <v>43</v>
      </c>
      <c r="D129" s="8" t="s">
        <v>628</v>
      </c>
      <c r="E129" s="9" t="s">
        <v>629</v>
      </c>
    </row>
    <row r="130" customFormat="false" ht="15.75" hidden="false" customHeight="false" outlineLevel="0" collapsed="false">
      <c r="A130" s="7" t="s">
        <v>587</v>
      </c>
      <c r="B130" s="8" t="s">
        <v>630</v>
      </c>
      <c r="C130" s="8" t="s">
        <v>145</v>
      </c>
      <c r="D130" s="8" t="s">
        <v>631</v>
      </c>
      <c r="E130" s="9" t="s">
        <v>632</v>
      </c>
    </row>
    <row r="131" customFormat="false" ht="15.75" hidden="false" customHeight="false" outlineLevel="0" collapsed="false">
      <c r="A131" s="7" t="s">
        <v>587</v>
      </c>
      <c r="B131" s="8" t="s">
        <v>633</v>
      </c>
      <c r="C131" s="8" t="s">
        <v>43</v>
      </c>
      <c r="D131" s="8" t="s">
        <v>634</v>
      </c>
      <c r="E131" s="9" t="s">
        <v>635</v>
      </c>
    </row>
    <row r="132" customFormat="false" ht="15.75" hidden="false" customHeight="false" outlineLevel="0" collapsed="false">
      <c r="A132" s="7" t="s">
        <v>587</v>
      </c>
      <c r="B132" s="8" t="s">
        <v>636</v>
      </c>
      <c r="C132" s="8" t="s">
        <v>145</v>
      </c>
      <c r="D132" s="8" t="s">
        <v>637</v>
      </c>
      <c r="E132" s="9" t="s">
        <v>638</v>
      </c>
    </row>
    <row r="133" customFormat="false" ht="16.5" hidden="false" customHeight="false" outlineLevel="0" collapsed="false">
      <c r="A133" s="10" t="s">
        <v>587</v>
      </c>
      <c r="B133" s="11" t="s">
        <v>639</v>
      </c>
      <c r="C133" s="11" t="s">
        <v>43</v>
      </c>
      <c r="D133" s="11" t="s">
        <v>640</v>
      </c>
      <c r="E133" s="12" t="s">
        <v>6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46.42"/>
    <col collapsed="false" customWidth="true" hidden="false" outlineLevel="0" max="2" min="2" style="0" width="17.56"/>
    <col collapsed="false" customWidth="true" hidden="false" outlineLevel="0" max="3" min="3" style="0" width="28.56"/>
    <col collapsed="false" customWidth="true" hidden="false" outlineLevel="0" max="4" min="4" style="0" width="38.28"/>
    <col collapsed="false" customWidth="true" hidden="false" outlineLevel="0" max="5" min="5" style="0" width="37.99"/>
  </cols>
  <sheetData>
    <row r="1" customFormat="false" ht="15.75" hidden="false" customHeight="false" outlineLevel="0" collapsed="false">
      <c r="A1" s="4" t="s">
        <v>2</v>
      </c>
      <c r="B1" s="5" t="s">
        <v>3</v>
      </c>
      <c r="C1" s="5" t="s">
        <v>4</v>
      </c>
      <c r="D1" s="5" t="s">
        <v>5</v>
      </c>
      <c r="E1" s="6" t="s">
        <v>6</v>
      </c>
    </row>
    <row r="2" s="16" customFormat="true" ht="31.5" hidden="false" customHeight="false" outlineLevel="0" collapsed="false">
      <c r="A2" s="13" t="s">
        <v>642</v>
      </c>
      <c r="B2" s="14" t="s">
        <v>643</v>
      </c>
      <c r="C2" s="14" t="s">
        <v>9</v>
      </c>
      <c r="D2" s="14" t="s">
        <v>644</v>
      </c>
      <c r="E2" s="15" t="s">
        <v>645</v>
      </c>
    </row>
    <row r="3" s="16" customFormat="true" ht="31.5" hidden="false" customHeight="false" outlineLevel="0" collapsed="false">
      <c r="A3" s="13" t="s">
        <v>642</v>
      </c>
      <c r="B3" s="14" t="s">
        <v>646</v>
      </c>
      <c r="C3" s="14" t="s">
        <v>9</v>
      </c>
      <c r="D3" s="14" t="s">
        <v>647</v>
      </c>
      <c r="E3" s="15" t="s">
        <v>648</v>
      </c>
    </row>
    <row r="4" s="16" customFormat="true" ht="15.75" hidden="false" customHeight="false" outlineLevel="0" collapsed="false">
      <c r="A4" s="13" t="s">
        <v>649</v>
      </c>
      <c r="B4" s="14" t="s">
        <v>650</v>
      </c>
      <c r="C4" s="14" t="s">
        <v>9</v>
      </c>
      <c r="D4" s="14" t="s">
        <v>651</v>
      </c>
      <c r="E4" s="15" t="s">
        <v>652</v>
      </c>
    </row>
    <row r="5" s="16" customFormat="true" ht="15.75" hidden="false" customHeight="false" outlineLevel="0" collapsed="false">
      <c r="A5" s="13" t="s">
        <v>649</v>
      </c>
      <c r="B5" s="14" t="s">
        <v>653</v>
      </c>
      <c r="C5" s="14" t="s">
        <v>9</v>
      </c>
      <c r="D5" s="14" t="s">
        <v>654</v>
      </c>
      <c r="E5" s="15" t="s">
        <v>655</v>
      </c>
    </row>
    <row r="6" s="16" customFormat="true" ht="15.75" hidden="false" customHeight="false" outlineLevel="0" collapsed="false">
      <c r="A6" s="13" t="s">
        <v>649</v>
      </c>
      <c r="B6" s="14" t="s">
        <v>656</v>
      </c>
      <c r="C6" s="14" t="s">
        <v>9</v>
      </c>
      <c r="D6" s="14" t="s">
        <v>657</v>
      </c>
      <c r="E6" s="15" t="s">
        <v>658</v>
      </c>
    </row>
    <row r="7" s="16" customFormat="true" ht="15.75" hidden="false" customHeight="false" outlineLevel="0" collapsed="false">
      <c r="A7" s="13" t="s">
        <v>649</v>
      </c>
      <c r="B7" s="14" t="s">
        <v>659</v>
      </c>
      <c r="C7" s="14" t="s">
        <v>9</v>
      </c>
      <c r="D7" s="14" t="s">
        <v>660</v>
      </c>
      <c r="E7" s="15" t="s">
        <v>661</v>
      </c>
    </row>
    <row r="8" s="16" customFormat="true" ht="15.75" hidden="false" customHeight="false" outlineLevel="0" collapsed="false">
      <c r="A8" s="13" t="s">
        <v>649</v>
      </c>
      <c r="B8" s="14" t="s">
        <v>662</v>
      </c>
      <c r="C8" s="14" t="s">
        <v>55</v>
      </c>
      <c r="D8" s="14" t="s">
        <v>663</v>
      </c>
      <c r="E8" s="15" t="s">
        <v>664</v>
      </c>
    </row>
    <row r="9" s="16" customFormat="true" ht="15.75" hidden="false" customHeight="false" outlineLevel="0" collapsed="false">
      <c r="A9" s="13" t="s">
        <v>649</v>
      </c>
      <c r="B9" s="14" t="s">
        <v>665</v>
      </c>
      <c r="C9" s="14" t="s">
        <v>127</v>
      </c>
      <c r="D9" s="14" t="s">
        <v>666</v>
      </c>
      <c r="E9" s="15" t="s">
        <v>667</v>
      </c>
    </row>
    <row r="10" s="16" customFormat="true" ht="16.5" hidden="false" customHeight="false" outlineLevel="0" collapsed="false">
      <c r="A10" s="17" t="s">
        <v>649</v>
      </c>
      <c r="B10" s="18" t="s">
        <v>668</v>
      </c>
      <c r="C10" s="18" t="s">
        <v>55</v>
      </c>
      <c r="D10" s="18" t="s">
        <v>669</v>
      </c>
      <c r="E10" s="19" t="s">
        <v>6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46.42"/>
    <col collapsed="false" customWidth="true" hidden="false" outlineLevel="0" max="2" min="2" style="0" width="17.56"/>
    <col collapsed="false" customWidth="true" hidden="false" outlineLevel="0" max="3" min="3" style="0" width="28.56"/>
    <col collapsed="false" customWidth="true" hidden="false" outlineLevel="0" max="4" min="4" style="0" width="38.28"/>
    <col collapsed="false" customWidth="true" hidden="false" outlineLevel="0" max="5" min="5" style="0" width="37.99"/>
  </cols>
  <sheetData>
    <row r="1" customFormat="false" ht="15.75" hidden="false" customHeight="false" outlineLevel="0" collapsed="false">
      <c r="A1" s="4" t="s">
        <v>2</v>
      </c>
      <c r="B1" s="5" t="s">
        <v>3</v>
      </c>
      <c r="C1" s="5" t="s">
        <v>4</v>
      </c>
      <c r="D1" s="5" t="s">
        <v>5</v>
      </c>
      <c r="E1" s="6" t="s">
        <v>6</v>
      </c>
    </row>
    <row r="2" customFormat="false" ht="15.75" hidden="false" customHeight="false" outlineLevel="0" collapsed="false">
      <c r="A2" s="13" t="s">
        <v>671</v>
      </c>
      <c r="B2" s="14" t="s">
        <v>672</v>
      </c>
      <c r="C2" s="14" t="s">
        <v>9</v>
      </c>
      <c r="D2" s="14" t="s">
        <v>673</v>
      </c>
      <c r="E2" s="15" t="s">
        <v>674</v>
      </c>
    </row>
    <row r="3" customFormat="false" ht="15.75" hidden="false" customHeight="false" outlineLevel="0" collapsed="false">
      <c r="A3" s="13" t="s">
        <v>671</v>
      </c>
      <c r="B3" s="14" t="s">
        <v>675</v>
      </c>
      <c r="C3" s="14" t="s">
        <v>9</v>
      </c>
      <c r="D3" s="14" t="s">
        <v>676</v>
      </c>
      <c r="E3" s="15" t="s">
        <v>677</v>
      </c>
    </row>
    <row r="4" customFormat="false" ht="15.75" hidden="false" customHeight="false" outlineLevel="0" collapsed="false">
      <c r="A4" s="13" t="s">
        <v>671</v>
      </c>
      <c r="B4" s="14" t="s">
        <v>678</v>
      </c>
      <c r="C4" s="14" t="s">
        <v>9</v>
      </c>
      <c r="D4" s="14" t="s">
        <v>679</v>
      </c>
      <c r="E4" s="15" t="s">
        <v>680</v>
      </c>
    </row>
    <row r="5" customFormat="false" ht="15.75" hidden="false" customHeight="false" outlineLevel="0" collapsed="false">
      <c r="A5" s="13" t="s">
        <v>671</v>
      </c>
      <c r="B5" s="14" t="s">
        <v>681</v>
      </c>
      <c r="C5" s="14" t="s">
        <v>9</v>
      </c>
      <c r="D5" s="14" t="s">
        <v>682</v>
      </c>
      <c r="E5" s="15" t="s">
        <v>683</v>
      </c>
    </row>
    <row r="6" customFormat="false" ht="15.75" hidden="false" customHeight="false" outlineLevel="0" collapsed="false">
      <c r="A6" s="13" t="s">
        <v>671</v>
      </c>
      <c r="B6" s="14" t="s">
        <v>684</v>
      </c>
      <c r="C6" s="14" t="s">
        <v>9</v>
      </c>
      <c r="D6" s="14" t="s">
        <v>685</v>
      </c>
      <c r="E6" s="15" t="s">
        <v>686</v>
      </c>
    </row>
    <row r="7" customFormat="false" ht="15.75" hidden="false" customHeight="false" outlineLevel="0" collapsed="false">
      <c r="A7" s="13" t="s">
        <v>671</v>
      </c>
      <c r="B7" s="14" t="s">
        <v>687</v>
      </c>
      <c r="C7" s="14" t="s">
        <v>9</v>
      </c>
      <c r="D7" s="14" t="s">
        <v>688</v>
      </c>
      <c r="E7" s="15" t="s">
        <v>689</v>
      </c>
    </row>
    <row r="8" customFormat="false" ht="15.75" hidden="false" customHeight="false" outlineLevel="0" collapsed="false">
      <c r="A8" s="7" t="s">
        <v>690</v>
      </c>
      <c r="B8" s="8" t="s">
        <v>691</v>
      </c>
      <c r="C8" s="8" t="s">
        <v>9</v>
      </c>
      <c r="D8" s="8" t="s">
        <v>692</v>
      </c>
      <c r="E8" s="9" t="s">
        <v>693</v>
      </c>
    </row>
    <row r="9" customFormat="false" ht="15.75" hidden="false" customHeight="false" outlineLevel="0" collapsed="false">
      <c r="A9" s="7" t="s">
        <v>690</v>
      </c>
      <c r="B9" s="8" t="s">
        <v>694</v>
      </c>
      <c r="C9" s="8" t="s">
        <v>9</v>
      </c>
      <c r="D9" s="8" t="s">
        <v>695</v>
      </c>
      <c r="E9" s="9" t="s">
        <v>696</v>
      </c>
    </row>
    <row r="10" customFormat="false" ht="15.75" hidden="false" customHeight="false" outlineLevel="0" collapsed="false">
      <c r="A10" s="7" t="s">
        <v>690</v>
      </c>
      <c r="B10" s="8" t="s">
        <v>697</v>
      </c>
      <c r="C10" s="8" t="s">
        <v>9</v>
      </c>
      <c r="D10" s="8" t="s">
        <v>698</v>
      </c>
      <c r="E10" s="9" t="s">
        <v>699</v>
      </c>
    </row>
    <row r="11" customFormat="false" ht="15.75" hidden="false" customHeight="false" outlineLevel="0" collapsed="false">
      <c r="A11" s="7" t="s">
        <v>690</v>
      </c>
      <c r="B11" s="8" t="s">
        <v>700</v>
      </c>
      <c r="C11" s="8" t="s">
        <v>9</v>
      </c>
      <c r="D11" s="8" t="s">
        <v>701</v>
      </c>
      <c r="E11" s="9" t="s">
        <v>702</v>
      </c>
    </row>
    <row r="12" customFormat="false" ht="15.75" hidden="false" customHeight="false" outlineLevel="0" collapsed="false">
      <c r="A12" s="7" t="s">
        <v>690</v>
      </c>
      <c r="B12" s="8" t="s">
        <v>703</v>
      </c>
      <c r="C12" s="8" t="s">
        <v>43</v>
      </c>
      <c r="D12" s="8" t="s">
        <v>704</v>
      </c>
      <c r="E12" s="9" t="s">
        <v>705</v>
      </c>
    </row>
    <row r="13" s="16" customFormat="true" ht="16.5" hidden="false" customHeight="false" outlineLevel="0" collapsed="false">
      <c r="A13" s="17" t="s">
        <v>690</v>
      </c>
      <c r="B13" s="18" t="s">
        <v>697</v>
      </c>
      <c r="C13" s="18" t="s">
        <v>9</v>
      </c>
      <c r="D13" s="18" t="s">
        <v>698</v>
      </c>
      <c r="E13" s="19" t="s">
        <v>6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8T10:58:26Z</dcterms:created>
  <dc:creator>bornali</dc:creator>
  <dc:description/>
  <dc:language>en-US</dc:language>
  <cp:lastModifiedBy>Bipin</cp:lastModifiedBy>
  <dcterms:modified xsi:type="dcterms:W3CDTF">2017-11-16T07:59:32Z</dcterms:modified>
  <cp:revision>0</cp:revision>
  <dc:subject/>
  <dc:title/>
</cp:coreProperties>
</file>